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924"/>
  <workbookPr defaultThemeVersion="166925"/>
  <mc:AlternateContent xmlns:mc="http://schemas.openxmlformats.org/markup-compatibility/2006">
    <mc:Choice Requires="x15">
      <x15ac:absPath xmlns:x15ac="http://schemas.microsoft.com/office/spreadsheetml/2010/11/ac" url="G:\.shortcut-targets-by-id\1G0UXwYjyNIkgwd92dVc_vPbqjeTrTUo7\SystematicReview1_downscalling\Protocolov2023\Preparation\Minor revision\Additional File\"/>
    </mc:Choice>
  </mc:AlternateContent>
  <xr:revisionPtr revIDLastSave="0" documentId="8_{EE7183DB-78CE-4807-8F07-6A4421DF1353}" xr6:coauthVersionLast="47" xr6:coauthVersionMax="47" xr10:uidLastSave="{00000000-0000-0000-0000-000000000000}"/>
  <bookViews>
    <workbookView xWindow="-108" yWindow="-108" windowWidth="23256" windowHeight="12456" xr2:uid="{FED63663-EC00-4BF8-B6FB-CA87C2AFB2AA}"/>
  </bookViews>
  <sheets>
    <sheet name="READ ME" sheetId="2" r:id="rId1"/>
    <sheet name="Data Extraction"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H22" i="1" l="1"/>
  <c r="BH21" i="1"/>
  <c r="BH20" i="1"/>
  <c r="BH16" i="1"/>
  <c r="BH15" i="1"/>
  <c r="BH19" i="1"/>
  <c r="BH18" i="1"/>
  <c r="BH17" i="1"/>
  <c r="BH14" i="1"/>
  <c r="BH13" i="1"/>
  <c r="BH12" i="1"/>
  <c r="BH11" i="1"/>
  <c r="BH10" i="1"/>
  <c r="BH9" i="1"/>
  <c r="BH8" i="1"/>
  <c r="BG22" i="1"/>
  <c r="BG21" i="1"/>
  <c r="BG20" i="1"/>
  <c r="BG19" i="1"/>
  <c r="BG18" i="1"/>
  <c r="BG17" i="1"/>
  <c r="BG16" i="1"/>
  <c r="BG15" i="1"/>
  <c r="BG14" i="1"/>
  <c r="BG13" i="1"/>
  <c r="BG12" i="1"/>
  <c r="BG11" i="1"/>
  <c r="BG10" i="1"/>
  <c r="BG9" i="1"/>
  <c r="BG8" i="1"/>
  <c r="BF20" i="1"/>
  <c r="BF17" i="1"/>
  <c r="BF14" i="1"/>
  <c r="BF11" i="1"/>
  <c r="BF8" i="1"/>
  <c r="BE20" i="1"/>
  <c r="BE17" i="1"/>
  <c r="BE14" i="1"/>
  <c r="BE11" i="1"/>
  <c r="BE8" i="1"/>
</calcChain>
</file>

<file path=xl/sharedStrings.xml><?xml version="1.0" encoding="utf-8"?>
<sst xmlns="http://schemas.openxmlformats.org/spreadsheetml/2006/main" count="886" uniqueCount="177">
  <si>
    <t>General Information</t>
  </si>
  <si>
    <t>Study area</t>
  </si>
  <si>
    <t>Observations</t>
  </si>
  <si>
    <t>Author</t>
  </si>
  <si>
    <t>Reference</t>
  </si>
  <si>
    <t>Abstract</t>
  </si>
  <si>
    <t>Geographical Coordinates (degrees (X,Y): upper left corner; down right corner)</t>
  </si>
  <si>
    <t>Article</t>
  </si>
  <si>
    <t>Precipitation</t>
  </si>
  <si>
    <t>Coding</t>
  </si>
  <si>
    <t>Code</t>
  </si>
  <si>
    <t xml:space="preserve">a.1 </t>
  </si>
  <si>
    <t>a.2</t>
  </si>
  <si>
    <t>Coding according to format</t>
  </si>
  <si>
    <t>a.3</t>
  </si>
  <si>
    <t>a.4</t>
  </si>
  <si>
    <t>Publication year</t>
  </si>
  <si>
    <t>a.5</t>
  </si>
  <si>
    <t>a.9</t>
  </si>
  <si>
    <t>a.10</t>
  </si>
  <si>
    <t>a.11</t>
  </si>
  <si>
    <t>a.12</t>
  </si>
  <si>
    <t>Study area (country (ies), city (ies))</t>
  </si>
  <si>
    <t>Climatic region, eco-region, ecosystem</t>
  </si>
  <si>
    <t>Elevation range</t>
  </si>
  <si>
    <t>Climate features: Rainfall regime</t>
  </si>
  <si>
    <t>Climate features: Temperature patterns</t>
  </si>
  <si>
    <t>Dominant large scale or local process influencing the climate</t>
  </si>
  <si>
    <t>Qualitative data</t>
  </si>
  <si>
    <t>Intervention</t>
  </si>
  <si>
    <t>Variable of interest (temperature, precipitation)</t>
  </si>
  <si>
    <t>Downscaling method: Dynamical model</t>
  </si>
  <si>
    <t>Downscaling method: Statistical method</t>
  </si>
  <si>
    <t>External forcing GCM, Reanalysis</t>
  </si>
  <si>
    <t>Generation of the climate model</t>
  </si>
  <si>
    <t>Parametrizations (dynamical model)/ Configuration (statistical downscaling)</t>
  </si>
  <si>
    <t>Predictors (Statistical downscsaling)</t>
  </si>
  <si>
    <t>Use or purpose of the downscaling method</t>
  </si>
  <si>
    <t>Comparator</t>
  </si>
  <si>
    <t>d.1</t>
  </si>
  <si>
    <t>d.2</t>
  </si>
  <si>
    <t>d.3</t>
  </si>
  <si>
    <t>d.4</t>
  </si>
  <si>
    <t>d.5</t>
  </si>
  <si>
    <t>d.6</t>
  </si>
  <si>
    <t>d.8</t>
  </si>
  <si>
    <t>d.9</t>
  </si>
  <si>
    <t>Observation dataset or product use as reference</t>
  </si>
  <si>
    <t>Historical or control period</t>
  </si>
  <si>
    <t>Method used for calibration</t>
  </si>
  <si>
    <t>Method used for validation or evaluation</t>
  </si>
  <si>
    <t>Outcomes</t>
  </si>
  <si>
    <t>Qualitative evaluation (as stated in paper)</t>
  </si>
  <si>
    <t>Work needed further</t>
  </si>
  <si>
    <t>d.10</t>
  </si>
  <si>
    <t>d.12</t>
  </si>
  <si>
    <t>d.13</t>
  </si>
  <si>
    <t>d.14</t>
  </si>
  <si>
    <t>d.15</t>
  </si>
  <si>
    <t>Quantitative data</t>
  </si>
  <si>
    <t>Spatial resolution before and after downscaling</t>
  </si>
  <si>
    <t>Temporal resolution before and after downscaling</t>
  </si>
  <si>
    <t>Number of GCMs or reanalysis sets (detail them)</t>
  </si>
  <si>
    <t>Years used as historical/base/control period against observations</t>
  </si>
  <si>
    <t>Years covered by the projections (future duration)</t>
  </si>
  <si>
    <t>Years used as validation or evaluation period</t>
  </si>
  <si>
    <t>Metadata</t>
  </si>
  <si>
    <t>a.6</t>
  </si>
  <si>
    <t>a.7</t>
  </si>
  <si>
    <t>a.8</t>
  </si>
  <si>
    <t>e.1</t>
  </si>
  <si>
    <t>e.2</t>
  </si>
  <si>
    <t>e.4</t>
  </si>
  <si>
    <t>e.3</t>
  </si>
  <si>
    <t>e.5</t>
  </si>
  <si>
    <t>e.6</t>
  </si>
  <si>
    <t>Type of literature</t>
  </si>
  <si>
    <t>Responsible</t>
  </si>
  <si>
    <t>Review team member name</t>
  </si>
  <si>
    <t>APA Style</t>
  </si>
  <si>
    <t>Paste the abstract</t>
  </si>
  <si>
    <t>GMBA Inventory (choco, páramo, pampa, altiplano, central cordillera, others)</t>
  </si>
  <si>
    <t>Unimodal/bimodal/trimodal, yearly rainfall, month with highest and lowest monthly average</t>
  </si>
  <si>
    <t>Range of yearly variation. Warmest and coldest months</t>
  </si>
  <si>
    <t>a.13</t>
  </si>
  <si>
    <t>Climate region according to the KG classification</t>
  </si>
  <si>
    <t>Insert the abbreviation (look in the map Beck, 2018)</t>
  </si>
  <si>
    <t>N/A</t>
  </si>
  <si>
    <t>Dynamical or statistical</t>
  </si>
  <si>
    <t>GCM or reanalysis or RCM</t>
  </si>
  <si>
    <t>CMIP3, CMIP4, CMIP6</t>
  </si>
  <si>
    <t>State the ones mentiones</t>
  </si>
  <si>
    <t>Calibration, evaluation, forecasting, climate change projections, process understanding</t>
  </si>
  <si>
    <t>Years uses as period</t>
  </si>
  <si>
    <t>daily, monthly, hourly, yearly</t>
  </si>
  <si>
    <t>Number of years</t>
  </si>
  <si>
    <t>Article, review, grey literature (thesis or inst. document)</t>
  </si>
  <si>
    <t>Evaluation</t>
  </si>
  <si>
    <t>EXTRACTION DATASHEET</t>
  </si>
  <si>
    <t>-</t>
  </si>
  <si>
    <t>Before (in km or m) but specify the units</t>
  </si>
  <si>
    <t>After (in km or m) but specify the units</t>
  </si>
  <si>
    <t>Monthly</t>
  </si>
  <si>
    <t>Santiago</t>
  </si>
  <si>
    <t>Jacinto Ulloa, Daniela Ballari, Lenin Campozano, Esteban Samaniego</t>
  </si>
  <si>
    <t>Ulloa et al., 2017</t>
  </si>
  <si>
    <t>Spatial prediction of precipitation with high resolution is a challenging task in regions with
strong climate variability and scarce monitoring. For this purpose, the quasi-continuous supply of
information from satellite imagery is commonly used to complement in situ data. However, satellite
images of precipitation are available at coarse resolutions, and require adequate methods for spatial
downscaling and calibration. The objective of this paper is to introduce and evaluate a 2-step spatial
downscaling approach for monthly precipitation applied to TRMM 3B43 (from 0.25! ⇡ 27 km to 5
km resolution), resulting in 5 downscaled products for the period 01-2001/12-2011. The methodology
was evaluated in 3 contrasting climatic regions of Ecuador. In step 1, bilinear resampling was applied
over TRMM, and used as a reference product. The second step introduces further variability, and
consists of four alternative gauge-satellite merging methods: (1) regression with in situ stations,
(2) regression kriging with in situ stations, (3) regression with in situ stations and auxiliary variables,
and (4) regression kriging with in situ stations and auxiliary variables. The first 2 methods only use
the resampled TRMM data set as an independent variable. The last 2 methods enrich these models
with auxiliary environmental factors, incorporating atmospheric and land variables. The results
showed that no product outperforms the others in every region. In general, the methods with residual
kriging correction outperformed the regression models. Regression kriging with situ data provided
the best representation in the Coast, while regression kriging with in situ and auxiliary data generated
the best results in the Andes. In the Amazon, no product outperformed the resampled TRMM
images, probably due to the low density of in situ stations. These results are relevant to enhance
satellite precipitation, depending on the availability of in situ data, auxiliary satellite variables and
the particularities of the climatic regions.</t>
  </si>
  <si>
    <t>Ecuador</t>
  </si>
  <si>
    <t>Central Andes Ecuador</t>
  </si>
  <si>
    <t xml:space="preserve"> -80 , 1 ; -77 , - 5</t>
  </si>
  <si>
    <t>ET, Cfb</t>
  </si>
  <si>
    <t xml:space="preserve">West of the cordillera, rainy season from December to April. In the
interandean valleys, a bimodal regime is present, with a dry period from June to September. </t>
  </si>
  <si>
    <t>West of the cordillera, precipitation is influenced by the region Nino 1+2 and by the
Intertropical Convergence Zone (ITCZ)</t>
  </si>
  <si>
    <t>Statistical</t>
  </si>
  <si>
    <t>TRMM</t>
  </si>
  <si>
    <t>Resampled TRMM</t>
  </si>
  <si>
    <t>Rain gauges (117)</t>
  </si>
  <si>
    <t>2001-2011</t>
  </si>
  <si>
    <t>Regression</t>
  </si>
  <si>
    <t>Cross validation, leave one-out</t>
  </si>
  <si>
    <t>Comparison against more gauges, mainly the western slopes of the cordillera and
the northern Andes. More detailed regionalization.</t>
  </si>
  <si>
    <t>27km</t>
  </si>
  <si>
    <t>5km</t>
  </si>
  <si>
    <t>Bilinear Interpolation</t>
  </si>
  <si>
    <t>Regression with kriging</t>
  </si>
  <si>
    <t>Number/Study ID</t>
  </si>
  <si>
    <t>Performance metris for effect size calculation</t>
  </si>
  <si>
    <t>Temporal scale</t>
  </si>
  <si>
    <t>Temporal scale of the performance metric</t>
  </si>
  <si>
    <t>Options:</t>
  </si>
  <si>
    <t>When applicable, write the percentile that is evaluated with the performance metric</t>
  </si>
  <si>
    <t>Percentile/ return level / Treshold</t>
  </si>
  <si>
    <t>Units</t>
  </si>
  <si>
    <t>Units of the performance metric (see Table 1)</t>
  </si>
  <si>
    <t>Name of the performance Metric (see Table 1)</t>
  </si>
  <si>
    <t>Control</t>
  </si>
  <si>
    <t>Mean Performance metric</t>
  </si>
  <si>
    <t>Sd Performance metric</t>
  </si>
  <si>
    <t>Number of sample points</t>
  </si>
  <si>
    <t>MSE</t>
  </si>
  <si>
    <t>PBIAS</t>
  </si>
  <si>
    <t>R2</t>
  </si>
  <si>
    <t xml:space="preserve">TRMM </t>
  </si>
  <si>
    <t>CTT + CF + SM+ NDVI + Resampled TRMM</t>
  </si>
  <si>
    <t>%</t>
  </si>
  <si>
    <t>mm2</t>
  </si>
  <si>
    <t>Units of that percentile or return level</t>
  </si>
  <si>
    <t>Derived from IQR</t>
  </si>
  <si>
    <t>e.7</t>
  </si>
  <si>
    <t>d.16</t>
  </si>
  <si>
    <t>Is the study comparing the downscaling application (treatment) versus the original reanalysis/model/data prior to downscaling (control-without the intervention)? (Yes/No answer).</t>
  </si>
  <si>
    <t>Yes</t>
  </si>
  <si>
    <t>Minimum elevation masl</t>
  </si>
  <si>
    <t>Maximum elevation masl</t>
  </si>
  <si>
    <t>EC-SD-EV-P-01</t>
  </si>
  <si>
    <t>Journal or Institution</t>
  </si>
  <si>
    <t>Journal name, University where the thesis was published, or institution that published the document</t>
  </si>
  <si>
    <t>a.14</t>
  </si>
  <si>
    <t>Remote sensing</t>
  </si>
  <si>
    <t>d.7.a</t>
  </si>
  <si>
    <t xml:space="preserve">d.7.b </t>
  </si>
  <si>
    <t>Number of predictors</t>
  </si>
  <si>
    <t>Climate change scenarios (which)</t>
  </si>
  <si>
    <t>Climate change scenarios (number)</t>
  </si>
  <si>
    <t>d.11.a</t>
  </si>
  <si>
    <t>d.11.b</t>
  </si>
  <si>
    <t>Land surface processes</t>
  </si>
  <si>
    <t>Radiative transfer scheme</t>
  </si>
  <si>
    <t>Planetary Boundary Layer Processes</t>
  </si>
  <si>
    <t>Convection</t>
  </si>
  <si>
    <t>Ocean Flux</t>
  </si>
  <si>
    <t>Large scale precipitation</t>
  </si>
  <si>
    <t>Cloud microphysics</t>
  </si>
  <si>
    <t>Advection scheme</t>
  </si>
  <si>
    <t>README</t>
  </si>
  <si>
    <t xml:space="preserve">This file presents an example spreadsheet for coding and data extraction strategy </t>
  </si>
  <si>
    <t xml:space="preserve">It is divided in colors based on 4 groups: metadata and descriptive information, qualitative information, quantitative information, performance metrics for the meta-analysis (where applicable).             If not applicable, then the reviewer should add N/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b/>
      <sz val="10"/>
      <color theme="1"/>
      <name val="Arial"/>
      <family val="2"/>
    </font>
    <font>
      <sz val="10"/>
      <color theme="1"/>
      <name val="Arial"/>
      <family val="2"/>
    </font>
    <font>
      <b/>
      <sz val="11"/>
      <name val="Arial"/>
      <family val="2"/>
    </font>
    <font>
      <i/>
      <sz val="10"/>
      <color theme="1"/>
      <name val="Arial"/>
      <family val="2"/>
    </font>
    <font>
      <i/>
      <sz val="11"/>
      <color theme="1"/>
      <name val="Calibri"/>
      <family val="2"/>
      <scheme val="minor"/>
    </font>
    <font>
      <b/>
      <sz val="16"/>
      <color theme="1"/>
      <name val="Calibri"/>
      <family val="2"/>
      <scheme val="minor"/>
    </font>
    <font>
      <sz val="8"/>
      <name val="Calibri"/>
      <family val="2"/>
      <scheme val="minor"/>
    </font>
    <font>
      <sz val="12"/>
      <color theme="1"/>
      <name val="Palatino Linotype"/>
      <family val="1"/>
    </font>
    <font>
      <b/>
      <sz val="14"/>
      <color theme="1"/>
      <name val="Palatino Linotype"/>
      <family val="1"/>
    </font>
    <font>
      <b/>
      <sz val="12"/>
      <color theme="1"/>
      <name val="Palatino Linotype"/>
      <family val="1"/>
    </font>
  </fonts>
  <fills count="17">
    <fill>
      <patternFill patternType="none"/>
    </fill>
    <fill>
      <patternFill patternType="gray125"/>
    </fill>
    <fill>
      <patternFill patternType="solid">
        <fgColor rgb="FFE2EFD9"/>
        <bgColor rgb="FFE2EFD9"/>
      </patternFill>
    </fill>
    <fill>
      <patternFill patternType="solid">
        <fgColor rgb="FFDEEAF6"/>
        <bgColor rgb="FFDEEAF6"/>
      </patternFill>
    </fill>
    <fill>
      <patternFill patternType="solid">
        <fgColor rgb="FFDADADA"/>
        <bgColor rgb="FFDADADA"/>
      </patternFill>
    </fill>
    <fill>
      <patternFill patternType="solid">
        <fgColor theme="9" tint="0.79998168889431442"/>
        <bgColor rgb="FFE2EFD9"/>
      </patternFill>
    </fill>
    <fill>
      <patternFill patternType="solid">
        <fgColor theme="9" tint="0.79998168889431442"/>
        <bgColor indexed="64"/>
      </patternFill>
    </fill>
    <fill>
      <patternFill patternType="solid">
        <fgColor rgb="FF00B050"/>
        <bgColor rgb="FFE2EFD9"/>
      </patternFill>
    </fill>
    <fill>
      <patternFill patternType="solid">
        <fgColor theme="9" tint="0.39997558519241921"/>
        <bgColor rgb="FFFBE4D5"/>
      </patternFill>
    </fill>
    <fill>
      <patternFill patternType="solid">
        <fgColor theme="9" tint="0.39997558519241921"/>
        <bgColor indexed="64"/>
      </patternFill>
    </fill>
    <fill>
      <patternFill patternType="solid">
        <fgColor theme="9" tint="0.39997558519241921"/>
        <bgColor rgb="FFE2EFD9"/>
      </patternFill>
    </fill>
    <fill>
      <patternFill patternType="solid">
        <fgColor theme="8" tint="0.79998168889431442"/>
        <bgColor rgb="FFDEEAF6"/>
      </patternFill>
    </fill>
    <fill>
      <patternFill patternType="solid">
        <fgColor theme="8" tint="0.79998168889431442"/>
        <bgColor indexed="64"/>
      </patternFill>
    </fill>
    <fill>
      <patternFill patternType="solid">
        <fgColor theme="7" tint="0.79998168889431442"/>
        <bgColor rgb="FFFEF2CB"/>
      </patternFill>
    </fill>
    <fill>
      <patternFill patternType="solid">
        <fgColor theme="7" tint="0.79998168889431442"/>
        <bgColor indexed="64"/>
      </patternFill>
    </fill>
    <fill>
      <patternFill patternType="solid">
        <fgColor theme="3" tint="0.59999389629810485"/>
        <bgColor rgb="FFFEF2CB"/>
      </patternFill>
    </fill>
    <fill>
      <patternFill patternType="solid">
        <fgColor theme="3" tint="0.59999389629810485"/>
        <bgColor indexed="64"/>
      </patternFill>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indexed="64"/>
      </bottom>
      <diagonal/>
    </border>
  </borders>
  <cellStyleXfs count="1">
    <xf numFmtId="0" fontId="0" fillId="0" borderId="0"/>
  </cellStyleXfs>
  <cellXfs count="87">
    <xf numFmtId="0" fontId="0" fillId="0" borderId="0" xfId="0"/>
    <xf numFmtId="0" fontId="3" fillId="0" borderId="0" xfId="0" applyFont="1" applyAlignment="1">
      <alignment horizontal="left" vertical="top"/>
    </xf>
    <xf numFmtId="0" fontId="2" fillId="2" borderId="0" xfId="0" applyFont="1" applyFill="1" applyAlignment="1">
      <alignment horizontal="center" vertical="top"/>
    </xf>
    <xf numFmtId="0" fontId="2" fillId="13" borderId="0" xfId="0" applyFont="1" applyFill="1" applyAlignment="1">
      <alignment horizontal="center" vertical="top"/>
    </xf>
    <xf numFmtId="49" fontId="2" fillId="8" borderId="0" xfId="0" applyNumberFormat="1" applyFont="1" applyFill="1" applyAlignment="1">
      <alignment horizontal="center" vertical="top"/>
    </xf>
    <xf numFmtId="0" fontId="2" fillId="11" borderId="0" xfId="0" applyFont="1" applyFill="1" applyAlignment="1">
      <alignment horizontal="center" vertical="top"/>
    </xf>
    <xf numFmtId="0" fontId="2" fillId="5" borderId="0" xfId="0" applyFont="1" applyFill="1" applyAlignment="1">
      <alignment horizontal="center" vertical="top"/>
    </xf>
    <xf numFmtId="0" fontId="4" fillId="6" borderId="0" xfId="0" applyFont="1" applyFill="1"/>
    <xf numFmtId="0" fontId="4" fillId="9" borderId="0" xfId="0" applyFont="1" applyFill="1"/>
    <xf numFmtId="0" fontId="4" fillId="12" borderId="0" xfId="0" applyFont="1" applyFill="1"/>
    <xf numFmtId="0" fontId="4" fillId="14" borderId="0" xfId="0" applyFont="1" applyFill="1"/>
    <xf numFmtId="0" fontId="2" fillId="2" borderId="0" xfId="0" applyFont="1" applyFill="1" applyAlignment="1">
      <alignment horizontal="left" vertical="top" wrapText="1"/>
    </xf>
    <xf numFmtId="49" fontId="2" fillId="8" borderId="0" xfId="0" applyNumberFormat="1" applyFont="1" applyFill="1" applyAlignment="1">
      <alignment horizontal="left" vertical="top" wrapText="1"/>
    </xf>
    <xf numFmtId="0" fontId="2" fillId="10" borderId="0" xfId="0" applyFont="1" applyFill="1" applyAlignment="1">
      <alignment horizontal="left" vertical="top" wrapText="1"/>
    </xf>
    <xf numFmtId="0" fontId="2" fillId="8" borderId="0" xfId="0" applyFont="1" applyFill="1" applyAlignment="1">
      <alignment horizontal="left" vertical="top" wrapText="1"/>
    </xf>
    <xf numFmtId="0" fontId="2" fillId="11" borderId="0" xfId="0" applyFont="1" applyFill="1" applyAlignment="1">
      <alignment horizontal="left" vertical="top" wrapText="1"/>
    </xf>
    <xf numFmtId="0" fontId="2" fillId="13" borderId="0" xfId="0" applyFont="1" applyFill="1" applyAlignment="1">
      <alignment horizontal="left" vertical="top" wrapText="1"/>
    </xf>
    <xf numFmtId="0" fontId="2" fillId="15" borderId="0" xfId="0" applyFont="1" applyFill="1" applyAlignment="1">
      <alignment vertical="top"/>
    </xf>
    <xf numFmtId="0" fontId="4" fillId="16" borderId="0" xfId="0" applyFont="1" applyFill="1"/>
    <xf numFmtId="0" fontId="2" fillId="15" borderId="0" xfId="0" applyFont="1" applyFill="1" applyAlignment="1">
      <alignment horizontal="left" vertical="top" wrapText="1"/>
    </xf>
    <xf numFmtId="0" fontId="6" fillId="0" borderId="0" xfId="0" applyFont="1" applyAlignment="1">
      <alignment vertical="center" wrapText="1"/>
    </xf>
    <xf numFmtId="0" fontId="5" fillId="2" borderId="0" xfId="0" applyFont="1" applyFill="1" applyAlignment="1">
      <alignment horizontal="left" vertical="center" wrapText="1"/>
    </xf>
    <xf numFmtId="0" fontId="0" fillId="0" borderId="1" xfId="0" applyBorder="1" applyAlignment="1">
      <alignment vertical="center"/>
    </xf>
    <xf numFmtId="0" fontId="0" fillId="0" borderId="2" xfId="0" applyBorder="1" applyAlignment="1">
      <alignment vertical="center"/>
    </xf>
    <xf numFmtId="0" fontId="3" fillId="0" borderId="2" xfId="0" applyFont="1" applyBorder="1" applyAlignment="1">
      <alignment horizontal="left" vertical="top"/>
    </xf>
    <xf numFmtId="0" fontId="3" fillId="0" borderId="2" xfId="0" applyFont="1" applyBorder="1" applyAlignment="1">
      <alignment horizontal="left" vertical="top" wrapText="1"/>
    </xf>
    <xf numFmtId="0" fontId="0" fillId="0" borderId="2" xfId="0" applyBorder="1" applyAlignment="1">
      <alignment wrapText="1"/>
    </xf>
    <xf numFmtId="49" fontId="3" fillId="0" borderId="2" xfId="0" applyNumberFormat="1" applyFont="1" applyBorder="1" applyAlignment="1">
      <alignment horizontal="left" vertical="top"/>
    </xf>
    <xf numFmtId="0" fontId="3" fillId="0" borderId="2" xfId="0" applyFont="1" applyBorder="1" applyAlignment="1">
      <alignment horizontal="center"/>
    </xf>
    <xf numFmtId="0" fontId="0" fillId="0" borderId="3" xfId="0" applyBorder="1"/>
    <xf numFmtId="0" fontId="0" fillId="0" borderId="4" xfId="0" applyBorder="1" applyAlignment="1">
      <alignment vertical="center"/>
    </xf>
    <xf numFmtId="0" fontId="0" fillId="0" borderId="0" xfId="0" applyAlignment="1">
      <alignment vertical="center"/>
    </xf>
    <xf numFmtId="0" fontId="3" fillId="0" borderId="0" xfId="0" applyFont="1" applyAlignment="1">
      <alignment horizontal="left" vertical="top" wrapText="1"/>
    </xf>
    <xf numFmtId="0" fontId="0" fillId="0" borderId="0" xfId="0" applyAlignment="1">
      <alignment wrapText="1"/>
    </xf>
    <xf numFmtId="49" fontId="3" fillId="0" borderId="0" xfId="0" applyNumberFormat="1" applyFont="1" applyAlignment="1">
      <alignment horizontal="left" vertical="top"/>
    </xf>
    <xf numFmtId="0" fontId="3" fillId="0" borderId="0" xfId="0" applyFont="1" applyAlignment="1">
      <alignment horizontal="center"/>
    </xf>
    <xf numFmtId="0" fontId="0" fillId="0" borderId="5" xfId="0" applyBorder="1"/>
    <xf numFmtId="0" fontId="0" fillId="0" borderId="6" xfId="0" applyBorder="1" applyAlignment="1">
      <alignment vertical="center"/>
    </xf>
    <xf numFmtId="0" fontId="0" fillId="0" borderId="7" xfId="0" applyBorder="1" applyAlignment="1">
      <alignment vertical="center"/>
    </xf>
    <xf numFmtId="0" fontId="3" fillId="0" borderId="7" xfId="0" applyFont="1" applyBorder="1" applyAlignment="1">
      <alignment horizontal="left" vertical="top"/>
    </xf>
    <xf numFmtId="0" fontId="3" fillId="0" borderId="7" xfId="0" applyFont="1" applyBorder="1" applyAlignment="1">
      <alignment horizontal="left" vertical="top" wrapText="1"/>
    </xf>
    <xf numFmtId="0" fontId="0" fillId="0" borderId="7" xfId="0" applyBorder="1" applyAlignment="1">
      <alignment wrapText="1"/>
    </xf>
    <xf numFmtId="49" fontId="3" fillId="0" borderId="7" xfId="0" applyNumberFormat="1" applyFont="1" applyBorder="1" applyAlignment="1">
      <alignment horizontal="left" vertical="top"/>
    </xf>
    <xf numFmtId="0" fontId="3" fillId="0" borderId="7" xfId="0" applyFont="1" applyBorder="1" applyAlignment="1">
      <alignment horizontal="center"/>
    </xf>
    <xf numFmtId="0" fontId="0" fillId="0" borderId="8" xfId="0" applyBorder="1"/>
    <xf numFmtId="0" fontId="4" fillId="12" borderId="0" xfId="0" applyFont="1" applyFill="1" applyAlignment="1">
      <alignment horizontal="center"/>
    </xf>
    <xf numFmtId="0" fontId="2" fillId="3" borderId="0" xfId="0" applyFont="1" applyFill="1" applyAlignment="1">
      <alignment horizontal="center" vertical="top"/>
    </xf>
    <xf numFmtId="2" fontId="3" fillId="0" borderId="2" xfId="0" applyNumberFormat="1" applyFont="1" applyBorder="1" applyAlignment="1">
      <alignment horizontal="center"/>
    </xf>
    <xf numFmtId="2" fontId="0" fillId="0" borderId="0" xfId="0" applyNumberFormat="1" applyAlignment="1">
      <alignment horizontal="center"/>
    </xf>
    <xf numFmtId="2" fontId="3" fillId="0" borderId="0" xfId="0" applyNumberFormat="1" applyFont="1" applyAlignment="1">
      <alignment horizontal="center"/>
    </xf>
    <xf numFmtId="2" fontId="3" fillId="0" borderId="7" xfId="0" applyNumberFormat="1" applyFont="1" applyBorder="1" applyAlignment="1">
      <alignment horizontal="center"/>
    </xf>
    <xf numFmtId="2" fontId="0" fillId="0" borderId="7" xfId="0" applyNumberFormat="1" applyBorder="1" applyAlignment="1">
      <alignment horizontal="center"/>
    </xf>
    <xf numFmtId="0" fontId="3" fillId="0" borderId="2" xfId="0" applyFont="1" applyBorder="1" applyAlignment="1">
      <alignment horizontal="center" vertical="center"/>
    </xf>
    <xf numFmtId="0" fontId="0" fillId="0" borderId="2" xfId="0" applyBorder="1" applyAlignment="1">
      <alignment horizontal="center" vertical="center"/>
    </xf>
    <xf numFmtId="0" fontId="3" fillId="0" borderId="0" xfId="0" applyFont="1" applyAlignment="1">
      <alignment horizontal="center" vertical="center"/>
    </xf>
    <xf numFmtId="0" fontId="0" fillId="0" borderId="7" xfId="0" applyBorder="1" applyAlignment="1">
      <alignment horizontal="center" vertical="center"/>
    </xf>
    <xf numFmtId="0" fontId="3" fillId="0" borderId="9" xfId="0" applyFont="1" applyBorder="1" applyAlignment="1">
      <alignment horizontal="left" vertical="top"/>
    </xf>
    <xf numFmtId="0" fontId="1" fillId="0" borderId="0" xfId="0" applyFont="1" applyAlignment="1">
      <alignment horizontal="center" vertical="center"/>
    </xf>
    <xf numFmtId="0" fontId="1" fillId="0" borderId="0" xfId="0" applyFont="1" applyAlignment="1">
      <alignment horizontal="center" vertical="center" wrapText="1"/>
    </xf>
    <xf numFmtId="49" fontId="2" fillId="8" borderId="0" xfId="0" applyNumberFormat="1" applyFont="1" applyFill="1" applyAlignment="1">
      <alignment horizontal="center" vertical="top"/>
    </xf>
    <xf numFmtId="0" fontId="2" fillId="2" borderId="0" xfId="0" applyFont="1" applyFill="1" applyAlignment="1">
      <alignment horizontal="center" vertical="top"/>
    </xf>
    <xf numFmtId="0" fontId="2" fillId="7" borderId="0" xfId="0" applyFont="1" applyFill="1" applyAlignment="1">
      <alignment horizontal="center" vertical="top"/>
    </xf>
    <xf numFmtId="0" fontId="4" fillId="9" borderId="0" xfId="0" applyFont="1" applyFill="1" applyAlignment="1">
      <alignment horizontal="center"/>
    </xf>
    <xf numFmtId="0" fontId="2" fillId="8" borderId="0" xfId="0" applyFont="1" applyFill="1" applyAlignment="1">
      <alignment horizontal="center" vertical="top" wrapText="1"/>
    </xf>
    <xf numFmtId="0" fontId="2" fillId="15" borderId="0" xfId="0" applyFont="1" applyFill="1" applyAlignment="1">
      <alignment horizontal="center" vertical="top"/>
    </xf>
    <xf numFmtId="0" fontId="2" fillId="13" borderId="0" xfId="0" applyFont="1" applyFill="1" applyAlignment="1">
      <alignment horizontal="center" vertical="top"/>
    </xf>
    <xf numFmtId="0" fontId="7" fillId="0" borderId="0" xfId="0" applyFont="1" applyAlignment="1">
      <alignment horizontal="center"/>
    </xf>
    <xf numFmtId="0" fontId="2" fillId="13" borderId="0" xfId="0" applyFont="1" applyFill="1" applyAlignment="1">
      <alignment horizontal="center" vertical="top" wrapText="1"/>
    </xf>
    <xf numFmtId="0" fontId="2" fillId="4" borderId="0" xfId="0" applyFont="1" applyFill="1" applyAlignment="1">
      <alignment horizontal="left" vertical="center"/>
    </xf>
    <xf numFmtId="0" fontId="2" fillId="11" borderId="0" xfId="0" applyFont="1" applyFill="1" applyAlignment="1">
      <alignment horizontal="center" vertical="top"/>
    </xf>
    <xf numFmtId="0" fontId="4" fillId="12" borderId="0" xfId="0" applyFont="1" applyFill="1" applyAlignment="1">
      <alignment horizontal="center"/>
    </xf>
    <xf numFmtId="0" fontId="2" fillId="3" borderId="0" xfId="0" applyFont="1" applyFill="1" applyAlignment="1">
      <alignment horizontal="center" vertical="top"/>
    </xf>
    <xf numFmtId="0" fontId="2" fillId="11" borderId="0" xfId="0" applyFont="1" applyFill="1" applyAlignment="1">
      <alignment horizontal="center" vertical="top" wrapText="1"/>
    </xf>
    <xf numFmtId="0" fontId="2" fillId="11" borderId="7" xfId="0" applyFont="1" applyFill="1" applyBorder="1" applyAlignment="1">
      <alignment horizontal="center" vertical="top" wrapText="1"/>
    </xf>
    <xf numFmtId="0" fontId="2" fillId="11" borderId="0" xfId="0" applyFont="1" applyFill="1" applyAlignment="1">
      <alignment horizontal="center" vertical="center" wrapText="1"/>
    </xf>
    <xf numFmtId="0" fontId="0" fillId="0" borderId="0" xfId="0"/>
    <xf numFmtId="0" fontId="10" fillId="0" borderId="0" xfId="0" applyFont="1" applyAlignment="1">
      <alignment horizontal="center" vertical="center"/>
    </xf>
    <xf numFmtId="0" fontId="11" fillId="0" borderId="0" xfId="0" applyFont="1" applyAlignment="1">
      <alignment horizontal="center" vertical="center"/>
    </xf>
    <xf numFmtId="0" fontId="9" fillId="0" borderId="1" xfId="0" applyFont="1" applyBorder="1" applyAlignment="1">
      <alignment horizontal="left" vertical="top" wrapText="1"/>
    </xf>
    <xf numFmtId="0" fontId="9" fillId="0" borderId="2" xfId="0" applyFont="1" applyBorder="1" applyAlignment="1">
      <alignment horizontal="left" vertical="top" wrapText="1"/>
    </xf>
    <xf numFmtId="0" fontId="9" fillId="0" borderId="3" xfId="0" applyFont="1" applyBorder="1" applyAlignment="1">
      <alignment horizontal="left" vertical="top" wrapText="1"/>
    </xf>
    <xf numFmtId="0" fontId="9" fillId="0" borderId="4" xfId="0" applyFont="1" applyBorder="1" applyAlignment="1">
      <alignment horizontal="left" vertical="top" wrapText="1"/>
    </xf>
    <xf numFmtId="0" fontId="9" fillId="0" borderId="0" xfId="0" applyFont="1" applyBorder="1" applyAlignment="1">
      <alignment horizontal="left" vertical="top" wrapText="1"/>
    </xf>
    <xf numFmtId="0" fontId="9" fillId="0" borderId="5" xfId="0" applyFont="1" applyBorder="1" applyAlignment="1">
      <alignment horizontal="left" vertical="top" wrapText="1"/>
    </xf>
    <xf numFmtId="0" fontId="9" fillId="0" borderId="6" xfId="0" applyFont="1" applyBorder="1" applyAlignment="1">
      <alignment horizontal="left" vertical="top" wrapText="1"/>
    </xf>
    <xf numFmtId="0" fontId="9" fillId="0" borderId="7" xfId="0" applyFont="1" applyBorder="1" applyAlignment="1">
      <alignment horizontal="left" vertical="top" wrapText="1"/>
    </xf>
    <xf numFmtId="0" fontId="9" fillId="0" borderId="8"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731EC-7EA5-4418-B874-8120863FC565}">
  <dimension ref="B4:L13"/>
  <sheetViews>
    <sheetView tabSelected="1" workbookViewId="0">
      <selection activeCell="C4" sqref="B4:L14"/>
    </sheetView>
  </sheetViews>
  <sheetFormatPr defaultRowHeight="14.4" x14ac:dyDescent="0.3"/>
  <sheetData>
    <row r="4" spans="2:12" ht="19.8" x14ac:dyDescent="0.3">
      <c r="B4" s="75"/>
      <c r="C4" s="76" t="s">
        <v>174</v>
      </c>
      <c r="D4" s="75"/>
      <c r="E4" s="75"/>
      <c r="F4" s="75"/>
      <c r="G4" s="75"/>
      <c r="H4" s="75"/>
      <c r="I4" s="75"/>
    </row>
    <row r="6" spans="2:12" ht="17.399999999999999" x14ac:dyDescent="0.3">
      <c r="B6" s="77" t="s">
        <v>175</v>
      </c>
      <c r="C6" s="77"/>
      <c r="D6" s="77"/>
      <c r="E6" s="77"/>
      <c r="F6" s="77"/>
      <c r="G6" s="77"/>
      <c r="H6" s="77"/>
      <c r="I6" s="77"/>
      <c r="J6" s="77"/>
      <c r="K6" s="77"/>
      <c r="L6" s="77"/>
    </row>
    <row r="7" spans="2:12" ht="15" thickBot="1" x14ac:dyDescent="0.35">
      <c r="B7" s="75"/>
      <c r="C7" s="75"/>
      <c r="D7" s="75"/>
      <c r="E7" s="75"/>
      <c r="F7" s="75"/>
      <c r="G7" s="75"/>
      <c r="H7" s="75"/>
      <c r="I7" s="75"/>
    </row>
    <row r="8" spans="2:12" ht="14.4" customHeight="1" x14ac:dyDescent="0.3">
      <c r="C8" s="78" t="s">
        <v>176</v>
      </c>
      <c r="D8" s="79"/>
      <c r="E8" s="79"/>
      <c r="F8" s="79"/>
      <c r="G8" s="79"/>
      <c r="H8" s="79"/>
      <c r="I8" s="79"/>
      <c r="J8" s="80"/>
    </row>
    <row r="9" spans="2:12" ht="14.4" customHeight="1" x14ac:dyDescent="0.3">
      <c r="C9" s="81"/>
      <c r="D9" s="82"/>
      <c r="E9" s="82"/>
      <c r="F9" s="82"/>
      <c r="G9" s="82"/>
      <c r="H9" s="82"/>
      <c r="I9" s="82"/>
      <c r="J9" s="83"/>
    </row>
    <row r="10" spans="2:12" ht="14.4" customHeight="1" x14ac:dyDescent="0.3">
      <c r="C10" s="81"/>
      <c r="D10" s="82"/>
      <c r="E10" s="82"/>
      <c r="F10" s="82"/>
      <c r="G10" s="82"/>
      <c r="H10" s="82"/>
      <c r="I10" s="82"/>
      <c r="J10" s="83"/>
    </row>
    <row r="11" spans="2:12" ht="14.4" customHeight="1" x14ac:dyDescent="0.3">
      <c r="C11" s="81"/>
      <c r="D11" s="82"/>
      <c r="E11" s="82"/>
      <c r="F11" s="82"/>
      <c r="G11" s="82"/>
      <c r="H11" s="82"/>
      <c r="I11" s="82"/>
      <c r="J11" s="83"/>
    </row>
    <row r="12" spans="2:12" ht="14.4" customHeight="1" x14ac:dyDescent="0.3">
      <c r="C12" s="81"/>
      <c r="D12" s="82"/>
      <c r="E12" s="82"/>
      <c r="F12" s="82"/>
      <c r="G12" s="82"/>
      <c r="H12" s="82"/>
      <c r="I12" s="82"/>
      <c r="J12" s="83"/>
    </row>
    <row r="13" spans="2:12" ht="15" customHeight="1" thickBot="1" x14ac:dyDescent="0.35">
      <c r="C13" s="84"/>
      <c r="D13" s="85"/>
      <c r="E13" s="85"/>
      <c r="F13" s="85"/>
      <c r="G13" s="85"/>
      <c r="H13" s="85"/>
      <c r="I13" s="85"/>
      <c r="J13" s="86"/>
    </row>
  </sheetData>
  <mergeCells count="2">
    <mergeCell ref="B6:L6"/>
    <mergeCell ref="C8:J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1B52C4-6DE0-48A3-92A0-46F9B8F553AE}">
  <dimension ref="A1:BK24"/>
  <sheetViews>
    <sheetView zoomScale="70" zoomScaleNormal="70" workbookViewId="0">
      <selection activeCell="R9" sqref="R9"/>
    </sheetView>
  </sheetViews>
  <sheetFormatPr defaultRowHeight="14.4" x14ac:dyDescent="0.3"/>
  <cols>
    <col min="2" max="2" width="11.109375" customWidth="1"/>
    <col min="3" max="3" width="14.6640625" bestFit="1" customWidth="1"/>
    <col min="4" max="4" width="32" customWidth="1"/>
    <col min="5" max="6" width="10.6640625" customWidth="1"/>
    <col min="7" max="7" width="22" bestFit="1" customWidth="1"/>
    <col min="11" max="11" width="13.109375" customWidth="1"/>
    <col min="14" max="14" width="10.5546875" bestFit="1" customWidth="1"/>
    <col min="19" max="19" width="11.88671875" bestFit="1" customWidth="1"/>
    <col min="22" max="22" width="19.33203125" bestFit="1" customWidth="1"/>
    <col min="33" max="33" width="17.44140625" bestFit="1" customWidth="1"/>
    <col min="34" max="34" width="17.44140625" customWidth="1"/>
    <col min="40" max="40" width="19.77734375" bestFit="1" customWidth="1"/>
    <col min="44" max="44" width="14.6640625" customWidth="1"/>
    <col min="52" max="52" width="23.6640625" customWidth="1"/>
    <col min="53" max="53" width="8.88671875" customWidth="1"/>
    <col min="54" max="55" width="19.109375" customWidth="1"/>
    <col min="56" max="56" width="7.33203125" customWidth="1"/>
    <col min="57" max="57" width="9" bestFit="1" customWidth="1"/>
    <col min="58" max="58" width="9.44140625" bestFit="1" customWidth="1"/>
    <col min="63" max="63" width="18.6640625" customWidth="1"/>
  </cols>
  <sheetData>
    <row r="1" spans="1:63" ht="21" x14ac:dyDescent="0.4">
      <c r="D1" s="66" t="s">
        <v>98</v>
      </c>
      <c r="E1" s="66"/>
      <c r="F1" s="66"/>
      <c r="G1" s="66"/>
      <c r="H1" s="66"/>
      <c r="I1" s="66"/>
      <c r="J1" s="66"/>
      <c r="K1" s="66"/>
      <c r="L1" s="66"/>
      <c r="M1" s="66"/>
      <c r="N1" s="66"/>
      <c r="O1" s="66"/>
      <c r="P1" s="66"/>
      <c r="Q1" s="66"/>
      <c r="R1" s="66"/>
      <c r="S1" s="66"/>
    </row>
    <row r="3" spans="1:63" x14ac:dyDescent="0.3">
      <c r="A3" s="58" t="s">
        <v>125</v>
      </c>
      <c r="B3" s="57" t="s">
        <v>77</v>
      </c>
      <c r="C3" s="2"/>
      <c r="D3" s="61" t="s">
        <v>66</v>
      </c>
      <c r="E3" s="61"/>
      <c r="F3" s="61"/>
      <c r="G3" s="61"/>
      <c r="H3" s="61"/>
      <c r="I3" s="61"/>
      <c r="J3" s="61"/>
      <c r="K3" s="61"/>
      <c r="L3" s="61"/>
      <c r="M3" s="61"/>
      <c r="N3" s="61"/>
      <c r="O3" s="61"/>
      <c r="P3" s="61"/>
      <c r="Q3" s="61"/>
      <c r="R3" s="61"/>
      <c r="S3" s="71" t="s">
        <v>28</v>
      </c>
      <c r="T3" s="71"/>
      <c r="U3" s="71"/>
      <c r="V3" s="71"/>
      <c r="W3" s="71"/>
      <c r="X3" s="71"/>
      <c r="Y3" s="71"/>
      <c r="Z3" s="71"/>
      <c r="AA3" s="71"/>
      <c r="AB3" s="71"/>
      <c r="AC3" s="71"/>
      <c r="AD3" s="71"/>
      <c r="AE3" s="71"/>
      <c r="AF3" s="71"/>
      <c r="AG3" s="71"/>
      <c r="AH3" s="71"/>
      <c r="AI3" s="71"/>
      <c r="AJ3" s="71"/>
      <c r="AK3" s="71"/>
      <c r="AL3" s="71"/>
      <c r="AM3" s="71"/>
      <c r="AN3" s="71"/>
      <c r="AO3" s="71"/>
      <c r="AP3" s="71"/>
      <c r="AQ3" s="71"/>
      <c r="AR3" s="46"/>
      <c r="AS3" s="65" t="s">
        <v>59</v>
      </c>
      <c r="AT3" s="65"/>
      <c r="AU3" s="65"/>
      <c r="AV3" s="65"/>
      <c r="AW3" s="65"/>
      <c r="AX3" s="65"/>
      <c r="AY3" s="65"/>
      <c r="AZ3" s="17" t="s">
        <v>126</v>
      </c>
      <c r="BA3" s="17"/>
      <c r="BB3" s="17"/>
      <c r="BC3" s="17"/>
      <c r="BD3" s="17"/>
      <c r="BE3" s="17"/>
      <c r="BF3" s="17"/>
      <c r="BG3" s="17"/>
      <c r="BH3" s="17"/>
      <c r="BI3" s="17"/>
      <c r="BJ3" s="17"/>
      <c r="BK3" s="68" t="s">
        <v>2</v>
      </c>
    </row>
    <row r="4" spans="1:63" x14ac:dyDescent="0.3">
      <c r="A4" s="58"/>
      <c r="B4" s="57"/>
      <c r="C4" s="2" t="s">
        <v>9</v>
      </c>
      <c r="D4" s="60" t="s">
        <v>0</v>
      </c>
      <c r="E4" s="60"/>
      <c r="F4" s="60"/>
      <c r="G4" s="60"/>
      <c r="H4" s="60"/>
      <c r="I4" s="60"/>
      <c r="J4" s="59" t="s">
        <v>1</v>
      </c>
      <c r="K4" s="59"/>
      <c r="L4" s="59"/>
      <c r="M4" s="59"/>
      <c r="N4" s="59"/>
      <c r="O4" s="59"/>
      <c r="P4" s="59"/>
      <c r="Q4" s="59"/>
      <c r="R4" s="59"/>
      <c r="S4" s="69" t="s">
        <v>29</v>
      </c>
      <c r="T4" s="69"/>
      <c r="U4" s="69"/>
      <c r="V4" s="69"/>
      <c r="W4" s="69"/>
      <c r="X4" s="69"/>
      <c r="Y4" s="69"/>
      <c r="Z4" s="69"/>
      <c r="AA4" s="69"/>
      <c r="AB4" s="69"/>
      <c r="AC4" s="69"/>
      <c r="AD4" s="69"/>
      <c r="AE4" s="69"/>
      <c r="AF4" s="69"/>
      <c r="AG4" s="69"/>
      <c r="AH4" s="69"/>
      <c r="AI4" s="69"/>
      <c r="AJ4" s="70" t="s">
        <v>38</v>
      </c>
      <c r="AK4" s="70"/>
      <c r="AL4" s="70"/>
      <c r="AM4" s="70"/>
      <c r="AN4" s="70"/>
      <c r="AO4" s="70"/>
      <c r="AP4" s="70" t="s">
        <v>51</v>
      </c>
      <c r="AQ4" s="70"/>
      <c r="AR4" s="45"/>
      <c r="AS4" s="65" t="s">
        <v>29</v>
      </c>
      <c r="AT4" s="65"/>
      <c r="AU4" s="65"/>
      <c r="AV4" s="65"/>
      <c r="AW4" s="65" t="s">
        <v>38</v>
      </c>
      <c r="AX4" s="65"/>
      <c r="AY4" s="65"/>
      <c r="AZ4" s="64"/>
      <c r="BA4" s="64"/>
      <c r="BB4" s="64"/>
      <c r="BC4" s="64"/>
      <c r="BD4" s="64"/>
      <c r="BE4" s="64"/>
      <c r="BF4" s="64"/>
      <c r="BG4" s="64"/>
      <c r="BH4" s="64"/>
      <c r="BI4" s="64"/>
      <c r="BJ4" s="64"/>
      <c r="BK4" s="68"/>
    </row>
    <row r="5" spans="1:63" x14ac:dyDescent="0.3">
      <c r="A5" s="58"/>
      <c r="B5" s="57"/>
      <c r="C5" s="2"/>
      <c r="D5" s="6" t="s">
        <v>11</v>
      </c>
      <c r="E5" s="7" t="s">
        <v>12</v>
      </c>
      <c r="F5" s="7" t="s">
        <v>14</v>
      </c>
      <c r="G5" s="7" t="s">
        <v>15</v>
      </c>
      <c r="H5" s="7" t="s">
        <v>17</v>
      </c>
      <c r="I5" s="7" t="s">
        <v>67</v>
      </c>
      <c r="J5" s="4" t="s">
        <v>68</v>
      </c>
      <c r="K5" s="8" t="s">
        <v>69</v>
      </c>
      <c r="L5" s="8" t="s">
        <v>18</v>
      </c>
      <c r="M5" s="62" t="s">
        <v>19</v>
      </c>
      <c r="N5" s="62"/>
      <c r="O5" s="8" t="s">
        <v>20</v>
      </c>
      <c r="P5" s="8" t="s">
        <v>21</v>
      </c>
      <c r="Q5" s="8" t="s">
        <v>84</v>
      </c>
      <c r="R5" s="8" t="s">
        <v>157</v>
      </c>
      <c r="S5" s="5" t="s">
        <v>39</v>
      </c>
      <c r="T5" s="5"/>
      <c r="U5" s="5" t="s">
        <v>40</v>
      </c>
      <c r="V5" s="5" t="s">
        <v>41</v>
      </c>
      <c r="W5" s="5" t="s">
        <v>42</v>
      </c>
      <c r="X5" s="5" t="s">
        <v>43</v>
      </c>
      <c r="Y5" s="69" t="s">
        <v>44</v>
      </c>
      <c r="Z5" s="69"/>
      <c r="AA5" s="69"/>
      <c r="AB5" s="69"/>
      <c r="AC5" s="69"/>
      <c r="AD5" s="69"/>
      <c r="AE5" s="69"/>
      <c r="AF5" s="69"/>
      <c r="AG5" s="5" t="s">
        <v>159</v>
      </c>
      <c r="AH5" s="5" t="s">
        <v>160</v>
      </c>
      <c r="AI5" s="5" t="s">
        <v>45</v>
      </c>
      <c r="AJ5" s="9" t="s">
        <v>46</v>
      </c>
      <c r="AK5" s="5" t="s">
        <v>54</v>
      </c>
      <c r="AL5" s="9" t="s">
        <v>164</v>
      </c>
      <c r="AM5" s="9" t="s">
        <v>165</v>
      </c>
      <c r="AN5" s="9" t="s">
        <v>55</v>
      </c>
      <c r="AO5" s="9" t="s">
        <v>56</v>
      </c>
      <c r="AP5" s="9" t="s">
        <v>57</v>
      </c>
      <c r="AQ5" s="9" t="s">
        <v>58</v>
      </c>
      <c r="AR5" s="9" t="s">
        <v>149</v>
      </c>
      <c r="AS5" s="3" t="s">
        <v>70</v>
      </c>
      <c r="AT5" s="3"/>
      <c r="AU5" s="10" t="s">
        <v>71</v>
      </c>
      <c r="AV5" s="10" t="s">
        <v>73</v>
      </c>
      <c r="AW5" s="10" t="s">
        <v>72</v>
      </c>
      <c r="AX5" s="10" t="s">
        <v>74</v>
      </c>
      <c r="AY5" s="10" t="s">
        <v>75</v>
      </c>
      <c r="AZ5" s="18" t="s">
        <v>148</v>
      </c>
      <c r="BA5" s="18"/>
      <c r="BB5" s="18"/>
      <c r="BC5" s="18"/>
      <c r="BD5" s="18"/>
      <c r="BE5" s="18"/>
      <c r="BF5" s="18"/>
      <c r="BG5" s="18"/>
      <c r="BH5" s="18"/>
      <c r="BI5" s="18"/>
      <c r="BJ5" s="18"/>
      <c r="BK5" s="68"/>
    </row>
    <row r="6" spans="1:63" ht="98.4" customHeight="1" x14ac:dyDescent="0.3">
      <c r="A6" s="58"/>
      <c r="B6" s="57"/>
      <c r="C6" s="11" t="s">
        <v>10</v>
      </c>
      <c r="D6" s="11" t="s">
        <v>3</v>
      </c>
      <c r="E6" s="11" t="s">
        <v>76</v>
      </c>
      <c r="F6" s="11" t="s">
        <v>155</v>
      </c>
      <c r="G6" s="11" t="s">
        <v>4</v>
      </c>
      <c r="H6" s="11" t="s">
        <v>16</v>
      </c>
      <c r="I6" s="11" t="s">
        <v>5</v>
      </c>
      <c r="J6" s="12" t="s">
        <v>22</v>
      </c>
      <c r="K6" s="13" t="s">
        <v>23</v>
      </c>
      <c r="L6" s="14" t="s">
        <v>6</v>
      </c>
      <c r="M6" s="63" t="s">
        <v>24</v>
      </c>
      <c r="N6" s="63"/>
      <c r="O6" s="14" t="s">
        <v>25</v>
      </c>
      <c r="P6" s="14" t="s">
        <v>26</v>
      </c>
      <c r="Q6" s="14" t="s">
        <v>85</v>
      </c>
      <c r="R6" s="14" t="s">
        <v>27</v>
      </c>
      <c r="S6" s="15" t="s">
        <v>30</v>
      </c>
      <c r="T6" s="15" t="s">
        <v>88</v>
      </c>
      <c r="U6" s="15" t="s">
        <v>31</v>
      </c>
      <c r="V6" s="15" t="s">
        <v>32</v>
      </c>
      <c r="W6" s="15" t="s">
        <v>33</v>
      </c>
      <c r="X6" s="15" t="s">
        <v>34</v>
      </c>
      <c r="Y6" s="74" t="s">
        <v>35</v>
      </c>
      <c r="Z6" s="74"/>
      <c r="AA6" s="74"/>
      <c r="AB6" s="74"/>
      <c r="AC6" s="74"/>
      <c r="AD6" s="74"/>
      <c r="AE6" s="74"/>
      <c r="AF6" s="74"/>
      <c r="AG6" s="15" t="s">
        <v>36</v>
      </c>
      <c r="AH6" s="15"/>
      <c r="AI6" s="15" t="s">
        <v>37</v>
      </c>
      <c r="AJ6" s="15" t="s">
        <v>47</v>
      </c>
      <c r="AK6" s="15" t="s">
        <v>48</v>
      </c>
      <c r="AL6" s="15" t="s">
        <v>163</v>
      </c>
      <c r="AM6" s="15" t="s">
        <v>162</v>
      </c>
      <c r="AN6" s="15" t="s">
        <v>49</v>
      </c>
      <c r="AO6" s="15" t="s">
        <v>50</v>
      </c>
      <c r="AP6" s="15" t="s">
        <v>52</v>
      </c>
      <c r="AQ6" s="15" t="s">
        <v>53</v>
      </c>
      <c r="AR6" s="72" t="s">
        <v>150</v>
      </c>
      <c r="AS6" s="67" t="s">
        <v>60</v>
      </c>
      <c r="AT6" s="67"/>
      <c r="AU6" s="16" t="s">
        <v>61</v>
      </c>
      <c r="AV6" s="16" t="s">
        <v>62</v>
      </c>
      <c r="AW6" s="16" t="s">
        <v>63</v>
      </c>
      <c r="AX6" s="16" t="s">
        <v>65</v>
      </c>
      <c r="AY6" s="16" t="s">
        <v>64</v>
      </c>
      <c r="AZ6" s="19" t="s">
        <v>129</v>
      </c>
      <c r="BA6" s="19" t="s">
        <v>132</v>
      </c>
      <c r="BB6" s="19" t="s">
        <v>128</v>
      </c>
      <c r="BC6" s="19" t="s">
        <v>131</v>
      </c>
      <c r="BD6" s="19" t="s">
        <v>146</v>
      </c>
      <c r="BE6" s="19" t="s">
        <v>135</v>
      </c>
      <c r="BF6" s="19" t="s">
        <v>29</v>
      </c>
      <c r="BG6" s="19" t="s">
        <v>135</v>
      </c>
      <c r="BH6" s="19" t="s">
        <v>29</v>
      </c>
      <c r="BI6" s="19" t="s">
        <v>135</v>
      </c>
      <c r="BJ6" s="19" t="s">
        <v>29</v>
      </c>
      <c r="BK6" s="68"/>
    </row>
    <row r="7" spans="1:63" ht="98.4" customHeight="1" thickBot="1" x14ac:dyDescent="0.35">
      <c r="A7" s="58"/>
      <c r="B7" s="20" t="s">
        <v>78</v>
      </c>
      <c r="C7" s="21" t="s">
        <v>13</v>
      </c>
      <c r="D7" s="21" t="s">
        <v>3</v>
      </c>
      <c r="E7" s="21" t="s">
        <v>96</v>
      </c>
      <c r="F7" s="21" t="s">
        <v>156</v>
      </c>
      <c r="G7" s="21" t="s">
        <v>79</v>
      </c>
      <c r="H7" s="11"/>
      <c r="I7" s="21" t="s">
        <v>80</v>
      </c>
      <c r="J7" s="12"/>
      <c r="K7" s="14" t="s">
        <v>81</v>
      </c>
      <c r="L7" s="14"/>
      <c r="M7" s="14" t="s">
        <v>152</v>
      </c>
      <c r="N7" s="14" t="s">
        <v>153</v>
      </c>
      <c r="O7" s="14" t="s">
        <v>82</v>
      </c>
      <c r="P7" s="14" t="s">
        <v>83</v>
      </c>
      <c r="Q7" s="14" t="s">
        <v>86</v>
      </c>
      <c r="R7" s="14"/>
      <c r="S7" s="15"/>
      <c r="T7" s="15"/>
      <c r="U7" s="15"/>
      <c r="V7" s="15"/>
      <c r="W7" s="15" t="s">
        <v>89</v>
      </c>
      <c r="X7" s="15" t="s">
        <v>90</v>
      </c>
      <c r="Y7" s="15" t="s">
        <v>166</v>
      </c>
      <c r="Z7" s="15" t="s">
        <v>167</v>
      </c>
      <c r="AA7" s="15" t="s">
        <v>168</v>
      </c>
      <c r="AB7" s="15" t="s">
        <v>169</v>
      </c>
      <c r="AC7" s="15" t="s">
        <v>170</v>
      </c>
      <c r="AD7" s="15" t="s">
        <v>171</v>
      </c>
      <c r="AE7" s="15" t="s">
        <v>172</v>
      </c>
      <c r="AF7" s="15" t="s">
        <v>173</v>
      </c>
      <c r="AG7" s="15" t="s">
        <v>91</v>
      </c>
      <c r="AH7" s="15" t="s">
        <v>161</v>
      </c>
      <c r="AI7" s="15" t="s">
        <v>92</v>
      </c>
      <c r="AJ7" s="15"/>
      <c r="AK7" s="15" t="s">
        <v>93</v>
      </c>
      <c r="AL7" s="15"/>
      <c r="AM7" s="15"/>
      <c r="AN7" s="15"/>
      <c r="AO7" s="15"/>
      <c r="AP7" s="15"/>
      <c r="AQ7" s="15"/>
      <c r="AR7" s="73"/>
      <c r="AS7" s="16" t="s">
        <v>100</v>
      </c>
      <c r="AT7" s="16" t="s">
        <v>101</v>
      </c>
      <c r="AU7" s="16" t="s">
        <v>94</v>
      </c>
      <c r="AV7" s="16"/>
      <c r="AW7" s="16" t="s">
        <v>95</v>
      </c>
      <c r="AX7" s="16" t="s">
        <v>95</v>
      </c>
      <c r="AY7" s="16" t="s">
        <v>95</v>
      </c>
      <c r="AZ7" s="19" t="s">
        <v>134</v>
      </c>
      <c r="BA7" s="19" t="s">
        <v>133</v>
      </c>
      <c r="BB7" s="19" t="s">
        <v>127</v>
      </c>
      <c r="BC7" s="19" t="s">
        <v>130</v>
      </c>
      <c r="BD7" s="19"/>
      <c r="BE7" s="19" t="s">
        <v>136</v>
      </c>
      <c r="BF7" s="19" t="s">
        <v>136</v>
      </c>
      <c r="BG7" s="19" t="s">
        <v>137</v>
      </c>
      <c r="BH7" s="19" t="s">
        <v>137</v>
      </c>
      <c r="BI7" s="19" t="s">
        <v>138</v>
      </c>
      <c r="BJ7" s="19" t="s">
        <v>138</v>
      </c>
    </row>
    <row r="8" spans="1:63" ht="40.049999999999997" customHeight="1" x14ac:dyDescent="0.3">
      <c r="A8" s="22">
        <v>1</v>
      </c>
      <c r="B8" s="23" t="s">
        <v>103</v>
      </c>
      <c r="C8" s="1" t="s">
        <v>154</v>
      </c>
      <c r="D8" s="25" t="s">
        <v>104</v>
      </c>
      <c r="E8" s="24" t="s">
        <v>7</v>
      </c>
      <c r="F8" s="24" t="s">
        <v>158</v>
      </c>
      <c r="G8" s="24" t="s">
        <v>105</v>
      </c>
      <c r="H8" s="24">
        <v>2017</v>
      </c>
      <c r="I8" s="26" t="s">
        <v>106</v>
      </c>
      <c r="J8" s="27" t="s">
        <v>107</v>
      </c>
      <c r="K8" s="24" t="s">
        <v>108</v>
      </c>
      <c r="L8" s="24" t="s">
        <v>109</v>
      </c>
      <c r="M8" s="24">
        <v>1801</v>
      </c>
      <c r="N8" s="24">
        <v>5600</v>
      </c>
      <c r="O8" s="26" t="s">
        <v>111</v>
      </c>
      <c r="P8" s="24" t="s">
        <v>87</v>
      </c>
      <c r="Q8" s="24" t="s">
        <v>110</v>
      </c>
      <c r="R8" s="26" t="s">
        <v>112</v>
      </c>
      <c r="S8" s="24" t="s">
        <v>8</v>
      </c>
      <c r="T8" s="24" t="s">
        <v>113</v>
      </c>
      <c r="U8" s="24" t="s">
        <v>87</v>
      </c>
      <c r="V8" s="24" t="s">
        <v>123</v>
      </c>
      <c r="W8" s="24" t="s">
        <v>114</v>
      </c>
      <c r="X8" s="24" t="s">
        <v>87</v>
      </c>
      <c r="Y8" s="24" t="s">
        <v>87</v>
      </c>
      <c r="Z8" s="24" t="s">
        <v>87</v>
      </c>
      <c r="AA8" s="24" t="s">
        <v>87</v>
      </c>
      <c r="AB8" s="24" t="s">
        <v>87</v>
      </c>
      <c r="AC8" s="24" t="s">
        <v>87</v>
      </c>
      <c r="AD8" s="24" t="s">
        <v>87</v>
      </c>
      <c r="AE8" s="24" t="s">
        <v>87</v>
      </c>
      <c r="AF8" s="24" t="s">
        <v>87</v>
      </c>
      <c r="AG8" s="24" t="s">
        <v>142</v>
      </c>
      <c r="AH8" s="24">
        <v>1</v>
      </c>
      <c r="AI8" s="24" t="s">
        <v>97</v>
      </c>
      <c r="AJ8" s="24" t="s">
        <v>116</v>
      </c>
      <c r="AK8" s="24" t="s">
        <v>117</v>
      </c>
      <c r="AL8" s="24" t="s">
        <v>87</v>
      </c>
      <c r="AM8" s="24" t="s">
        <v>87</v>
      </c>
      <c r="AN8" s="24" t="s">
        <v>119</v>
      </c>
      <c r="AO8" s="24" t="s">
        <v>119</v>
      </c>
      <c r="AP8" s="25"/>
      <c r="AQ8" s="26" t="s">
        <v>120</v>
      </c>
      <c r="AR8" s="26" t="s">
        <v>151</v>
      </c>
      <c r="AS8" s="24" t="s">
        <v>121</v>
      </c>
      <c r="AT8" s="24" t="s">
        <v>122</v>
      </c>
      <c r="AU8" s="24" t="s">
        <v>102</v>
      </c>
      <c r="AV8" s="24">
        <v>1</v>
      </c>
      <c r="AW8" s="24" t="s">
        <v>99</v>
      </c>
      <c r="AX8" s="24">
        <v>11</v>
      </c>
      <c r="AY8" s="24" t="s">
        <v>87</v>
      </c>
      <c r="AZ8" s="24" t="s">
        <v>139</v>
      </c>
      <c r="BA8" s="24" t="s">
        <v>145</v>
      </c>
      <c r="BB8" s="24" t="s">
        <v>102</v>
      </c>
      <c r="BC8" s="53" t="s">
        <v>87</v>
      </c>
      <c r="BD8" s="52" t="s">
        <v>87</v>
      </c>
      <c r="BE8" s="47">
        <f>(58.66)^2</f>
        <v>3440.9955999999997</v>
      </c>
      <c r="BF8" s="47">
        <f>(56.96)^2</f>
        <v>3244.4416000000001</v>
      </c>
      <c r="BG8" s="28">
        <f>25.38/1.35</f>
        <v>18.799999999999997</v>
      </c>
      <c r="BH8" s="28">
        <f>22.45/1.35</f>
        <v>16.62962962962963</v>
      </c>
      <c r="BI8" s="28">
        <v>80</v>
      </c>
      <c r="BJ8" s="28">
        <v>80</v>
      </c>
      <c r="BK8" s="29" t="s">
        <v>147</v>
      </c>
    </row>
    <row r="9" spans="1:63" ht="40.049999999999997" customHeight="1" x14ac:dyDescent="0.3">
      <c r="A9" s="30">
        <v>1</v>
      </c>
      <c r="B9" s="31" t="s">
        <v>103</v>
      </c>
      <c r="C9" s="1" t="s">
        <v>154</v>
      </c>
      <c r="D9" s="32" t="s">
        <v>104</v>
      </c>
      <c r="E9" s="1" t="s">
        <v>7</v>
      </c>
      <c r="F9" s="1" t="s">
        <v>158</v>
      </c>
      <c r="G9" s="1" t="s">
        <v>105</v>
      </c>
      <c r="H9" s="1">
        <v>2017</v>
      </c>
      <c r="I9" s="33" t="s">
        <v>106</v>
      </c>
      <c r="J9" s="34" t="s">
        <v>107</v>
      </c>
      <c r="K9" s="1" t="s">
        <v>108</v>
      </c>
      <c r="L9" s="1" t="s">
        <v>109</v>
      </c>
      <c r="M9" s="1">
        <v>1801</v>
      </c>
      <c r="N9" s="1">
        <v>5600</v>
      </c>
      <c r="O9" s="33" t="s">
        <v>111</v>
      </c>
      <c r="P9" s="1" t="s">
        <v>87</v>
      </c>
      <c r="Q9" s="1" t="s">
        <v>110</v>
      </c>
      <c r="R9" s="33" t="s">
        <v>112</v>
      </c>
      <c r="S9" s="1" t="s">
        <v>8</v>
      </c>
      <c r="T9" s="1" t="s">
        <v>113</v>
      </c>
      <c r="U9" s="1" t="s">
        <v>87</v>
      </c>
      <c r="V9" s="1" t="s">
        <v>123</v>
      </c>
      <c r="W9" s="1" t="s">
        <v>114</v>
      </c>
      <c r="X9" s="1" t="s">
        <v>87</v>
      </c>
      <c r="Y9" s="1" t="s">
        <v>87</v>
      </c>
      <c r="Z9" s="1" t="s">
        <v>87</v>
      </c>
      <c r="AA9" s="1" t="s">
        <v>87</v>
      </c>
      <c r="AB9" s="1" t="s">
        <v>87</v>
      </c>
      <c r="AC9" s="1" t="s">
        <v>87</v>
      </c>
      <c r="AD9" s="1" t="s">
        <v>87</v>
      </c>
      <c r="AE9" s="1" t="s">
        <v>87</v>
      </c>
      <c r="AF9" s="1" t="s">
        <v>87</v>
      </c>
      <c r="AG9" s="1" t="s">
        <v>142</v>
      </c>
      <c r="AH9" s="1">
        <v>1</v>
      </c>
      <c r="AI9" s="1" t="s">
        <v>97</v>
      </c>
      <c r="AJ9" s="1" t="s">
        <v>116</v>
      </c>
      <c r="AK9" s="1" t="s">
        <v>117</v>
      </c>
      <c r="AL9" s="1" t="s">
        <v>87</v>
      </c>
      <c r="AM9" s="1" t="s">
        <v>87</v>
      </c>
      <c r="AN9" s="1" t="s">
        <v>119</v>
      </c>
      <c r="AO9" s="1" t="s">
        <v>119</v>
      </c>
      <c r="AP9" s="32"/>
      <c r="AQ9" s="33" t="s">
        <v>120</v>
      </c>
      <c r="AR9" s="33" t="s">
        <v>151</v>
      </c>
      <c r="AS9" s="1" t="s">
        <v>121</v>
      </c>
      <c r="AT9" s="1" t="s">
        <v>122</v>
      </c>
      <c r="AU9" s="1" t="s">
        <v>102</v>
      </c>
      <c r="AV9" s="1">
        <v>1</v>
      </c>
      <c r="AW9" s="1" t="s">
        <v>99</v>
      </c>
      <c r="AX9" s="1">
        <v>11</v>
      </c>
      <c r="AY9" s="1" t="s">
        <v>87</v>
      </c>
      <c r="AZ9" s="1" t="s">
        <v>140</v>
      </c>
      <c r="BA9" s="1" t="s">
        <v>144</v>
      </c>
      <c r="BB9" s="1" t="s">
        <v>102</v>
      </c>
      <c r="BC9" s="54" t="s">
        <v>87</v>
      </c>
      <c r="BD9" s="54" t="s">
        <v>87</v>
      </c>
      <c r="BE9" s="48">
        <v>22.75</v>
      </c>
      <c r="BF9" s="49">
        <v>22.35</v>
      </c>
      <c r="BG9" s="35">
        <f>84.15/1.35</f>
        <v>62.333333333333336</v>
      </c>
      <c r="BH9" s="35">
        <f>89.7/1.35</f>
        <v>66.444444444444443</v>
      </c>
      <c r="BI9" s="35">
        <v>80</v>
      </c>
      <c r="BJ9" s="35">
        <v>80</v>
      </c>
      <c r="BK9" s="36" t="s">
        <v>147</v>
      </c>
    </row>
    <row r="10" spans="1:63" ht="40.049999999999997" customHeight="1" x14ac:dyDescent="0.3">
      <c r="A10" s="30">
        <v>1</v>
      </c>
      <c r="B10" s="31" t="s">
        <v>103</v>
      </c>
      <c r="C10" s="1" t="s">
        <v>154</v>
      </c>
      <c r="D10" s="32" t="s">
        <v>104</v>
      </c>
      <c r="E10" s="1" t="s">
        <v>7</v>
      </c>
      <c r="F10" s="1" t="s">
        <v>158</v>
      </c>
      <c r="G10" s="1" t="s">
        <v>105</v>
      </c>
      <c r="H10" s="1">
        <v>2017</v>
      </c>
      <c r="I10" s="33" t="s">
        <v>106</v>
      </c>
      <c r="J10" s="34" t="s">
        <v>107</v>
      </c>
      <c r="K10" s="1" t="s">
        <v>108</v>
      </c>
      <c r="L10" s="1" t="s">
        <v>109</v>
      </c>
      <c r="M10" s="1">
        <v>1801</v>
      </c>
      <c r="N10" s="1">
        <v>5600</v>
      </c>
      <c r="O10" s="33" t="s">
        <v>111</v>
      </c>
      <c r="P10" s="1" t="s">
        <v>87</v>
      </c>
      <c r="Q10" s="1" t="s">
        <v>110</v>
      </c>
      <c r="R10" s="33" t="s">
        <v>112</v>
      </c>
      <c r="S10" s="1" t="s">
        <v>8</v>
      </c>
      <c r="T10" s="1" t="s">
        <v>113</v>
      </c>
      <c r="U10" s="1" t="s">
        <v>87</v>
      </c>
      <c r="V10" s="1" t="s">
        <v>123</v>
      </c>
      <c r="W10" s="1" t="s">
        <v>114</v>
      </c>
      <c r="X10" s="1" t="s">
        <v>87</v>
      </c>
      <c r="Y10" s="1" t="s">
        <v>87</v>
      </c>
      <c r="Z10" s="1" t="s">
        <v>87</v>
      </c>
      <c r="AA10" s="1" t="s">
        <v>87</v>
      </c>
      <c r="AB10" s="1" t="s">
        <v>87</v>
      </c>
      <c r="AC10" s="1" t="s">
        <v>87</v>
      </c>
      <c r="AD10" s="1" t="s">
        <v>87</v>
      </c>
      <c r="AE10" s="1" t="s">
        <v>87</v>
      </c>
      <c r="AF10" s="1" t="s">
        <v>87</v>
      </c>
      <c r="AG10" s="1" t="s">
        <v>142</v>
      </c>
      <c r="AH10" s="1">
        <v>1</v>
      </c>
      <c r="AI10" s="1" t="s">
        <v>97</v>
      </c>
      <c r="AJ10" s="1" t="s">
        <v>116</v>
      </c>
      <c r="AK10" s="1" t="s">
        <v>117</v>
      </c>
      <c r="AL10" s="1" t="s">
        <v>87</v>
      </c>
      <c r="AM10" s="1" t="s">
        <v>87</v>
      </c>
      <c r="AN10" s="1" t="s">
        <v>119</v>
      </c>
      <c r="AO10" s="1" t="s">
        <v>119</v>
      </c>
      <c r="AP10" s="32"/>
      <c r="AQ10" s="33" t="s">
        <v>120</v>
      </c>
      <c r="AR10" s="33" t="s">
        <v>151</v>
      </c>
      <c r="AS10" s="1" t="s">
        <v>121</v>
      </c>
      <c r="AT10" s="1" t="s">
        <v>122</v>
      </c>
      <c r="AU10" s="1" t="s">
        <v>102</v>
      </c>
      <c r="AV10" s="1">
        <v>1</v>
      </c>
      <c r="AW10" s="1" t="s">
        <v>99</v>
      </c>
      <c r="AX10" s="1">
        <v>11</v>
      </c>
      <c r="AY10" s="1" t="s">
        <v>87</v>
      </c>
      <c r="AZ10" s="1" t="s">
        <v>141</v>
      </c>
      <c r="BA10" s="1" t="s">
        <v>99</v>
      </c>
      <c r="BB10" s="1" t="s">
        <v>102</v>
      </c>
      <c r="BC10" s="54" t="s">
        <v>87</v>
      </c>
      <c r="BD10" s="54" t="s">
        <v>87</v>
      </c>
      <c r="BE10" s="49">
        <v>0.56999999999999995</v>
      </c>
      <c r="BF10" s="49">
        <v>0.56000000000000005</v>
      </c>
      <c r="BG10" s="35">
        <f>0.34/1.35</f>
        <v>0.25185185185185183</v>
      </c>
      <c r="BH10" s="35">
        <f>0.35/1.35</f>
        <v>0.25925925925925924</v>
      </c>
      <c r="BI10" s="35">
        <v>80</v>
      </c>
      <c r="BJ10" s="35">
        <v>80</v>
      </c>
      <c r="BK10" s="36" t="s">
        <v>147</v>
      </c>
    </row>
    <row r="11" spans="1:63" ht="40.049999999999997" customHeight="1" x14ac:dyDescent="0.3">
      <c r="A11" s="30">
        <v>1</v>
      </c>
      <c r="B11" s="31" t="s">
        <v>103</v>
      </c>
      <c r="C11" s="1" t="s">
        <v>154</v>
      </c>
      <c r="D11" s="32" t="s">
        <v>104</v>
      </c>
      <c r="E11" s="1" t="s">
        <v>7</v>
      </c>
      <c r="F11" s="1" t="s">
        <v>158</v>
      </c>
      <c r="G11" s="1" t="s">
        <v>105</v>
      </c>
      <c r="H11" s="1">
        <v>2017</v>
      </c>
      <c r="I11" s="33" t="s">
        <v>106</v>
      </c>
      <c r="J11" s="34" t="s">
        <v>107</v>
      </c>
      <c r="K11" s="1" t="s">
        <v>108</v>
      </c>
      <c r="L11" s="1" t="s">
        <v>109</v>
      </c>
      <c r="M11" s="1">
        <v>1801</v>
      </c>
      <c r="N11" s="1">
        <v>5600</v>
      </c>
      <c r="O11" s="33" t="s">
        <v>111</v>
      </c>
      <c r="P11" s="1" t="s">
        <v>87</v>
      </c>
      <c r="Q11" s="1" t="s">
        <v>110</v>
      </c>
      <c r="R11" s="33" t="s">
        <v>112</v>
      </c>
      <c r="S11" s="1" t="s">
        <v>8</v>
      </c>
      <c r="T11" s="1" t="s">
        <v>113</v>
      </c>
      <c r="U11" s="1" t="s">
        <v>87</v>
      </c>
      <c r="V11" s="1" t="s">
        <v>118</v>
      </c>
      <c r="W11" s="1" t="s">
        <v>114</v>
      </c>
      <c r="X11" s="1" t="s">
        <v>87</v>
      </c>
      <c r="Y11" s="1" t="s">
        <v>87</v>
      </c>
      <c r="Z11" s="1" t="s">
        <v>87</v>
      </c>
      <c r="AA11" s="1" t="s">
        <v>87</v>
      </c>
      <c r="AB11" s="1" t="s">
        <v>87</v>
      </c>
      <c r="AC11" s="1" t="s">
        <v>87</v>
      </c>
      <c r="AD11" s="1" t="s">
        <v>87</v>
      </c>
      <c r="AE11" s="1" t="s">
        <v>87</v>
      </c>
      <c r="AF11" s="1" t="s">
        <v>87</v>
      </c>
      <c r="AG11" s="1" t="s">
        <v>115</v>
      </c>
      <c r="AH11" s="1">
        <v>1</v>
      </c>
      <c r="AI11" s="1" t="s">
        <v>97</v>
      </c>
      <c r="AJ11" s="1" t="s">
        <v>116</v>
      </c>
      <c r="AK11" s="1" t="s">
        <v>117</v>
      </c>
      <c r="AL11" s="1" t="s">
        <v>87</v>
      </c>
      <c r="AM11" s="1" t="s">
        <v>87</v>
      </c>
      <c r="AN11" s="1" t="s">
        <v>119</v>
      </c>
      <c r="AO11" s="1" t="s">
        <v>119</v>
      </c>
      <c r="AP11" s="32"/>
      <c r="AQ11" s="33" t="s">
        <v>120</v>
      </c>
      <c r="AR11" s="33" t="s">
        <v>151</v>
      </c>
      <c r="AS11" s="1" t="s">
        <v>121</v>
      </c>
      <c r="AT11" s="1" t="s">
        <v>122</v>
      </c>
      <c r="AU11" s="1" t="s">
        <v>102</v>
      </c>
      <c r="AV11" s="1">
        <v>1</v>
      </c>
      <c r="AW11" s="1" t="s">
        <v>99</v>
      </c>
      <c r="AX11" s="1">
        <v>11</v>
      </c>
      <c r="AY11" s="1" t="s">
        <v>87</v>
      </c>
      <c r="AZ11" s="1" t="s">
        <v>139</v>
      </c>
      <c r="BA11" s="1" t="s">
        <v>145</v>
      </c>
      <c r="BB11" s="1" t="s">
        <v>102</v>
      </c>
      <c r="BC11" s="54" t="s">
        <v>87</v>
      </c>
      <c r="BD11" s="54" t="s">
        <v>87</v>
      </c>
      <c r="BE11" s="49">
        <f>(58.66)^2</f>
        <v>3440.9955999999997</v>
      </c>
      <c r="BF11" s="49">
        <f>(51.75)^2</f>
        <v>2678.0625</v>
      </c>
      <c r="BG11" s="35">
        <f>25.38/1.35</f>
        <v>18.799999999999997</v>
      </c>
      <c r="BH11" s="35">
        <f>35.93/1.35</f>
        <v>26.614814814814814</v>
      </c>
      <c r="BI11" s="35">
        <v>80</v>
      </c>
      <c r="BJ11" s="35">
        <v>80</v>
      </c>
      <c r="BK11" s="36" t="s">
        <v>147</v>
      </c>
    </row>
    <row r="12" spans="1:63" ht="40.049999999999997" customHeight="1" x14ac:dyDescent="0.3">
      <c r="A12" s="30">
        <v>1</v>
      </c>
      <c r="B12" s="31" t="s">
        <v>103</v>
      </c>
      <c r="C12" s="1" t="s">
        <v>154</v>
      </c>
      <c r="D12" s="32" t="s">
        <v>104</v>
      </c>
      <c r="E12" s="1" t="s">
        <v>7</v>
      </c>
      <c r="F12" s="1" t="s">
        <v>158</v>
      </c>
      <c r="G12" s="1" t="s">
        <v>105</v>
      </c>
      <c r="H12" s="1">
        <v>2017</v>
      </c>
      <c r="I12" s="33" t="s">
        <v>106</v>
      </c>
      <c r="J12" s="34" t="s">
        <v>107</v>
      </c>
      <c r="K12" s="1" t="s">
        <v>108</v>
      </c>
      <c r="L12" s="1" t="s">
        <v>109</v>
      </c>
      <c r="M12" s="1">
        <v>1801</v>
      </c>
      <c r="N12" s="1">
        <v>5600</v>
      </c>
      <c r="O12" s="33" t="s">
        <v>111</v>
      </c>
      <c r="P12" s="1" t="s">
        <v>87</v>
      </c>
      <c r="Q12" s="1" t="s">
        <v>110</v>
      </c>
      <c r="R12" s="33" t="s">
        <v>112</v>
      </c>
      <c r="S12" s="1" t="s">
        <v>8</v>
      </c>
      <c r="T12" s="1" t="s">
        <v>113</v>
      </c>
      <c r="U12" s="1" t="s">
        <v>87</v>
      </c>
      <c r="V12" s="1" t="s">
        <v>118</v>
      </c>
      <c r="W12" s="1" t="s">
        <v>114</v>
      </c>
      <c r="X12" s="1" t="s">
        <v>87</v>
      </c>
      <c r="Y12" s="1" t="s">
        <v>87</v>
      </c>
      <c r="Z12" s="1" t="s">
        <v>87</v>
      </c>
      <c r="AA12" s="1" t="s">
        <v>87</v>
      </c>
      <c r="AB12" s="1" t="s">
        <v>87</v>
      </c>
      <c r="AC12" s="1" t="s">
        <v>87</v>
      </c>
      <c r="AD12" s="1" t="s">
        <v>87</v>
      </c>
      <c r="AE12" s="1" t="s">
        <v>87</v>
      </c>
      <c r="AF12" s="1" t="s">
        <v>87</v>
      </c>
      <c r="AG12" s="1" t="s">
        <v>115</v>
      </c>
      <c r="AH12" s="1">
        <v>1</v>
      </c>
      <c r="AI12" s="1" t="s">
        <v>97</v>
      </c>
      <c r="AJ12" s="1" t="s">
        <v>116</v>
      </c>
      <c r="AK12" s="1" t="s">
        <v>117</v>
      </c>
      <c r="AL12" s="1" t="s">
        <v>87</v>
      </c>
      <c r="AM12" s="1" t="s">
        <v>87</v>
      </c>
      <c r="AN12" s="1" t="s">
        <v>119</v>
      </c>
      <c r="AO12" s="1" t="s">
        <v>119</v>
      </c>
      <c r="AP12" s="32"/>
      <c r="AQ12" s="33" t="s">
        <v>120</v>
      </c>
      <c r="AR12" s="33" t="s">
        <v>151</v>
      </c>
      <c r="AS12" s="1" t="s">
        <v>121</v>
      </c>
      <c r="AT12" s="1" t="s">
        <v>122</v>
      </c>
      <c r="AU12" s="1" t="s">
        <v>102</v>
      </c>
      <c r="AV12" s="1">
        <v>1</v>
      </c>
      <c r="AW12" s="1" t="s">
        <v>99</v>
      </c>
      <c r="AX12" s="1">
        <v>11</v>
      </c>
      <c r="AY12" s="1" t="s">
        <v>87</v>
      </c>
      <c r="AZ12" s="1" t="s">
        <v>140</v>
      </c>
      <c r="BA12" s="1" t="s">
        <v>144</v>
      </c>
      <c r="BB12" s="1" t="s">
        <v>102</v>
      </c>
      <c r="BC12" s="54" t="s">
        <v>87</v>
      </c>
      <c r="BD12" s="54" t="s">
        <v>87</v>
      </c>
      <c r="BE12" s="48">
        <v>22.75</v>
      </c>
      <c r="BF12" s="49">
        <v>-10</v>
      </c>
      <c r="BG12" s="35">
        <f>84.15/1.35</f>
        <v>62.333333333333336</v>
      </c>
      <c r="BH12" s="35">
        <f>57.9/1.35</f>
        <v>42.888888888888886</v>
      </c>
      <c r="BI12" s="35">
        <v>80</v>
      </c>
      <c r="BJ12" s="35">
        <v>80</v>
      </c>
      <c r="BK12" s="36" t="s">
        <v>147</v>
      </c>
    </row>
    <row r="13" spans="1:63" ht="40.049999999999997" customHeight="1" x14ac:dyDescent="0.3">
      <c r="A13" s="30">
        <v>1</v>
      </c>
      <c r="B13" s="31" t="s">
        <v>103</v>
      </c>
      <c r="C13" s="1" t="s">
        <v>154</v>
      </c>
      <c r="D13" s="32" t="s">
        <v>104</v>
      </c>
      <c r="E13" s="1" t="s">
        <v>7</v>
      </c>
      <c r="F13" s="1" t="s">
        <v>158</v>
      </c>
      <c r="G13" s="1" t="s">
        <v>105</v>
      </c>
      <c r="H13" s="1">
        <v>2017</v>
      </c>
      <c r="I13" s="33" t="s">
        <v>106</v>
      </c>
      <c r="J13" s="34" t="s">
        <v>107</v>
      </c>
      <c r="K13" s="1" t="s">
        <v>108</v>
      </c>
      <c r="L13" s="1" t="s">
        <v>109</v>
      </c>
      <c r="M13" s="1">
        <v>1801</v>
      </c>
      <c r="N13" s="1">
        <v>5600</v>
      </c>
      <c r="O13" s="33" t="s">
        <v>111</v>
      </c>
      <c r="P13" s="1" t="s">
        <v>87</v>
      </c>
      <c r="Q13" s="1" t="s">
        <v>110</v>
      </c>
      <c r="R13" s="33" t="s">
        <v>112</v>
      </c>
      <c r="S13" s="1" t="s">
        <v>8</v>
      </c>
      <c r="T13" s="1" t="s">
        <v>113</v>
      </c>
      <c r="U13" s="1" t="s">
        <v>87</v>
      </c>
      <c r="V13" s="1" t="s">
        <v>118</v>
      </c>
      <c r="W13" s="1" t="s">
        <v>114</v>
      </c>
      <c r="X13" s="1" t="s">
        <v>87</v>
      </c>
      <c r="Y13" s="1" t="s">
        <v>87</v>
      </c>
      <c r="Z13" s="1" t="s">
        <v>87</v>
      </c>
      <c r="AA13" s="1" t="s">
        <v>87</v>
      </c>
      <c r="AB13" s="1" t="s">
        <v>87</v>
      </c>
      <c r="AC13" s="1" t="s">
        <v>87</v>
      </c>
      <c r="AD13" s="1" t="s">
        <v>87</v>
      </c>
      <c r="AE13" s="1" t="s">
        <v>87</v>
      </c>
      <c r="AF13" s="1" t="s">
        <v>87</v>
      </c>
      <c r="AG13" s="1" t="s">
        <v>115</v>
      </c>
      <c r="AH13" s="1">
        <v>1</v>
      </c>
      <c r="AI13" s="1" t="s">
        <v>97</v>
      </c>
      <c r="AJ13" s="1" t="s">
        <v>116</v>
      </c>
      <c r="AK13" s="1" t="s">
        <v>117</v>
      </c>
      <c r="AL13" s="1" t="s">
        <v>87</v>
      </c>
      <c r="AM13" s="1" t="s">
        <v>87</v>
      </c>
      <c r="AN13" s="1" t="s">
        <v>119</v>
      </c>
      <c r="AO13" s="1" t="s">
        <v>119</v>
      </c>
      <c r="AP13" s="32"/>
      <c r="AQ13" s="33" t="s">
        <v>120</v>
      </c>
      <c r="AR13" s="33" t="s">
        <v>151</v>
      </c>
      <c r="AS13" s="1" t="s">
        <v>121</v>
      </c>
      <c r="AT13" s="1" t="s">
        <v>122</v>
      </c>
      <c r="AU13" s="1" t="s">
        <v>102</v>
      </c>
      <c r="AV13" s="1">
        <v>1</v>
      </c>
      <c r="AW13" s="1" t="s">
        <v>99</v>
      </c>
      <c r="AX13" s="1">
        <v>11</v>
      </c>
      <c r="AY13" s="1" t="s">
        <v>87</v>
      </c>
      <c r="AZ13" s="1" t="s">
        <v>141</v>
      </c>
      <c r="BA13" s="1" t="s">
        <v>99</v>
      </c>
      <c r="BB13" s="1" t="s">
        <v>102</v>
      </c>
      <c r="BC13" s="54" t="s">
        <v>87</v>
      </c>
      <c r="BD13" s="54" t="s">
        <v>87</v>
      </c>
      <c r="BE13" s="49">
        <v>0.56999999999999995</v>
      </c>
      <c r="BF13" s="49">
        <v>0.63</v>
      </c>
      <c r="BG13" s="35">
        <f>0.34/1.35</f>
        <v>0.25185185185185183</v>
      </c>
      <c r="BH13" s="35">
        <f>0.31/1.35</f>
        <v>0.2296296296296296</v>
      </c>
      <c r="BI13" s="35">
        <v>80</v>
      </c>
      <c r="BJ13" s="35">
        <v>80</v>
      </c>
      <c r="BK13" s="36" t="s">
        <v>147</v>
      </c>
    </row>
    <row r="14" spans="1:63" ht="40.049999999999997" customHeight="1" x14ac:dyDescent="0.3">
      <c r="A14" s="30">
        <v>1</v>
      </c>
      <c r="B14" s="31" t="s">
        <v>103</v>
      </c>
      <c r="C14" s="1" t="s">
        <v>154</v>
      </c>
      <c r="D14" s="32" t="s">
        <v>104</v>
      </c>
      <c r="E14" s="1" t="s">
        <v>7</v>
      </c>
      <c r="F14" s="1" t="s">
        <v>158</v>
      </c>
      <c r="G14" s="1" t="s">
        <v>105</v>
      </c>
      <c r="H14" s="1">
        <v>2017</v>
      </c>
      <c r="I14" s="33" t="s">
        <v>106</v>
      </c>
      <c r="J14" s="34" t="s">
        <v>107</v>
      </c>
      <c r="K14" s="1" t="s">
        <v>108</v>
      </c>
      <c r="L14" s="1" t="s">
        <v>109</v>
      </c>
      <c r="M14" s="1">
        <v>1801</v>
      </c>
      <c r="N14" s="1">
        <v>5600</v>
      </c>
      <c r="O14" s="33" t="s">
        <v>111</v>
      </c>
      <c r="P14" s="1" t="s">
        <v>87</v>
      </c>
      <c r="Q14" s="1" t="s">
        <v>110</v>
      </c>
      <c r="R14" s="33" t="s">
        <v>112</v>
      </c>
      <c r="S14" s="1" t="s">
        <v>8</v>
      </c>
      <c r="T14" s="1" t="s">
        <v>113</v>
      </c>
      <c r="U14" s="1" t="s">
        <v>87</v>
      </c>
      <c r="V14" s="1" t="s">
        <v>124</v>
      </c>
      <c r="W14" s="1" t="s">
        <v>114</v>
      </c>
      <c r="X14" s="1" t="s">
        <v>87</v>
      </c>
      <c r="Y14" s="1" t="s">
        <v>87</v>
      </c>
      <c r="Z14" s="1" t="s">
        <v>87</v>
      </c>
      <c r="AA14" s="1" t="s">
        <v>87</v>
      </c>
      <c r="AB14" s="1" t="s">
        <v>87</v>
      </c>
      <c r="AC14" s="1" t="s">
        <v>87</v>
      </c>
      <c r="AD14" s="1" t="s">
        <v>87</v>
      </c>
      <c r="AE14" s="1" t="s">
        <v>87</v>
      </c>
      <c r="AF14" s="1" t="s">
        <v>87</v>
      </c>
      <c r="AG14" s="1" t="s">
        <v>115</v>
      </c>
      <c r="AH14" s="1">
        <v>1</v>
      </c>
      <c r="AI14" s="1" t="s">
        <v>97</v>
      </c>
      <c r="AJ14" s="1" t="s">
        <v>116</v>
      </c>
      <c r="AK14" s="1" t="s">
        <v>117</v>
      </c>
      <c r="AL14" s="1" t="s">
        <v>87</v>
      </c>
      <c r="AM14" s="1" t="s">
        <v>87</v>
      </c>
      <c r="AN14" s="1" t="s">
        <v>119</v>
      </c>
      <c r="AO14" s="1" t="s">
        <v>119</v>
      </c>
      <c r="AP14" s="32"/>
      <c r="AQ14" s="33" t="s">
        <v>120</v>
      </c>
      <c r="AR14" s="33" t="s">
        <v>151</v>
      </c>
      <c r="AS14" s="1" t="s">
        <v>121</v>
      </c>
      <c r="AT14" s="1" t="s">
        <v>122</v>
      </c>
      <c r="AU14" s="1" t="s">
        <v>102</v>
      </c>
      <c r="AV14" s="1">
        <v>1</v>
      </c>
      <c r="AW14" s="1" t="s">
        <v>99</v>
      </c>
      <c r="AX14" s="1">
        <v>11</v>
      </c>
      <c r="AY14" s="1" t="s">
        <v>87</v>
      </c>
      <c r="AZ14" s="1" t="s">
        <v>139</v>
      </c>
      <c r="BA14" s="1" t="s">
        <v>145</v>
      </c>
      <c r="BB14" s="1" t="s">
        <v>102</v>
      </c>
      <c r="BC14" s="54" t="s">
        <v>87</v>
      </c>
      <c r="BD14" s="54" t="s">
        <v>87</v>
      </c>
      <c r="BE14" s="49">
        <f>(58.66)^2</f>
        <v>3440.9955999999997</v>
      </c>
      <c r="BF14" s="49">
        <f>(46.58)^2</f>
        <v>2169.6963999999998</v>
      </c>
      <c r="BG14" s="35">
        <f>25.38/1.35</f>
        <v>18.799999999999997</v>
      </c>
      <c r="BH14" s="35">
        <f>26.37/1.35</f>
        <v>19.533333333333331</v>
      </c>
      <c r="BI14" s="35">
        <v>80</v>
      </c>
      <c r="BJ14" s="35">
        <v>80</v>
      </c>
      <c r="BK14" s="36" t="s">
        <v>147</v>
      </c>
    </row>
    <row r="15" spans="1:63" ht="40.049999999999997" customHeight="1" x14ac:dyDescent="0.3">
      <c r="A15" s="30">
        <v>1</v>
      </c>
      <c r="B15" s="31" t="s">
        <v>103</v>
      </c>
      <c r="C15" s="1" t="s">
        <v>154</v>
      </c>
      <c r="D15" s="32" t="s">
        <v>104</v>
      </c>
      <c r="E15" s="1" t="s">
        <v>7</v>
      </c>
      <c r="F15" s="1" t="s">
        <v>158</v>
      </c>
      <c r="G15" s="1" t="s">
        <v>105</v>
      </c>
      <c r="H15" s="1">
        <v>2017</v>
      </c>
      <c r="I15" s="33" t="s">
        <v>106</v>
      </c>
      <c r="J15" s="34" t="s">
        <v>107</v>
      </c>
      <c r="K15" s="1" t="s">
        <v>108</v>
      </c>
      <c r="L15" s="1" t="s">
        <v>109</v>
      </c>
      <c r="M15" s="1">
        <v>1801</v>
      </c>
      <c r="N15" s="1">
        <v>5600</v>
      </c>
      <c r="O15" s="33" t="s">
        <v>111</v>
      </c>
      <c r="P15" s="1" t="s">
        <v>87</v>
      </c>
      <c r="Q15" s="1" t="s">
        <v>110</v>
      </c>
      <c r="R15" s="33" t="s">
        <v>112</v>
      </c>
      <c r="S15" s="1" t="s">
        <v>8</v>
      </c>
      <c r="T15" s="1" t="s">
        <v>113</v>
      </c>
      <c r="U15" s="1" t="s">
        <v>87</v>
      </c>
      <c r="V15" s="1" t="s">
        <v>124</v>
      </c>
      <c r="W15" s="1" t="s">
        <v>114</v>
      </c>
      <c r="X15" s="1" t="s">
        <v>87</v>
      </c>
      <c r="Y15" s="1" t="s">
        <v>87</v>
      </c>
      <c r="Z15" s="1" t="s">
        <v>87</v>
      </c>
      <c r="AA15" s="1" t="s">
        <v>87</v>
      </c>
      <c r="AB15" s="1" t="s">
        <v>87</v>
      </c>
      <c r="AC15" s="1" t="s">
        <v>87</v>
      </c>
      <c r="AD15" s="1" t="s">
        <v>87</v>
      </c>
      <c r="AE15" s="1" t="s">
        <v>87</v>
      </c>
      <c r="AF15" s="1" t="s">
        <v>87</v>
      </c>
      <c r="AG15" s="1" t="s">
        <v>115</v>
      </c>
      <c r="AH15" s="1">
        <v>1</v>
      </c>
      <c r="AI15" s="1" t="s">
        <v>97</v>
      </c>
      <c r="AJ15" s="1" t="s">
        <v>116</v>
      </c>
      <c r="AK15" s="1" t="s">
        <v>117</v>
      </c>
      <c r="AL15" s="1" t="s">
        <v>87</v>
      </c>
      <c r="AM15" s="1" t="s">
        <v>87</v>
      </c>
      <c r="AN15" s="1" t="s">
        <v>119</v>
      </c>
      <c r="AO15" s="1" t="s">
        <v>119</v>
      </c>
      <c r="AP15" s="32"/>
      <c r="AQ15" s="33" t="s">
        <v>120</v>
      </c>
      <c r="AR15" s="33" t="s">
        <v>151</v>
      </c>
      <c r="AS15" s="1" t="s">
        <v>121</v>
      </c>
      <c r="AT15" s="1" t="s">
        <v>122</v>
      </c>
      <c r="AU15" s="1" t="s">
        <v>102</v>
      </c>
      <c r="AV15" s="1">
        <v>1</v>
      </c>
      <c r="AW15" s="1" t="s">
        <v>99</v>
      </c>
      <c r="AX15" s="1">
        <v>11</v>
      </c>
      <c r="AY15" s="1" t="s">
        <v>87</v>
      </c>
      <c r="AZ15" s="1" t="s">
        <v>140</v>
      </c>
      <c r="BA15" s="1" t="s">
        <v>144</v>
      </c>
      <c r="BB15" s="1" t="s">
        <v>102</v>
      </c>
      <c r="BC15" s="54" t="s">
        <v>87</v>
      </c>
      <c r="BD15" s="54" t="s">
        <v>87</v>
      </c>
      <c r="BE15" s="48">
        <v>22.75</v>
      </c>
      <c r="BF15" s="49">
        <v>9.85</v>
      </c>
      <c r="BG15" s="35">
        <f>84.15/1.35</f>
        <v>62.333333333333336</v>
      </c>
      <c r="BH15" s="35">
        <f>58.23/1.35</f>
        <v>43.133333333333326</v>
      </c>
      <c r="BI15" s="35">
        <v>80</v>
      </c>
      <c r="BJ15" s="35">
        <v>80</v>
      </c>
      <c r="BK15" s="36" t="s">
        <v>147</v>
      </c>
    </row>
    <row r="16" spans="1:63" ht="40.049999999999997" customHeight="1" x14ac:dyDescent="0.3">
      <c r="A16" s="30">
        <v>1</v>
      </c>
      <c r="B16" s="31" t="s">
        <v>103</v>
      </c>
      <c r="C16" s="1" t="s">
        <v>154</v>
      </c>
      <c r="D16" s="32" t="s">
        <v>104</v>
      </c>
      <c r="E16" s="1" t="s">
        <v>7</v>
      </c>
      <c r="F16" s="1" t="s">
        <v>158</v>
      </c>
      <c r="G16" s="1" t="s">
        <v>105</v>
      </c>
      <c r="H16" s="1">
        <v>2017</v>
      </c>
      <c r="I16" s="33" t="s">
        <v>106</v>
      </c>
      <c r="J16" s="34" t="s">
        <v>107</v>
      </c>
      <c r="K16" s="1" t="s">
        <v>108</v>
      </c>
      <c r="L16" s="1" t="s">
        <v>109</v>
      </c>
      <c r="M16" s="1">
        <v>1801</v>
      </c>
      <c r="N16" s="1">
        <v>5600</v>
      </c>
      <c r="O16" s="33" t="s">
        <v>111</v>
      </c>
      <c r="P16" s="1" t="s">
        <v>87</v>
      </c>
      <c r="Q16" s="1" t="s">
        <v>110</v>
      </c>
      <c r="R16" s="33" t="s">
        <v>112</v>
      </c>
      <c r="S16" s="1" t="s">
        <v>8</v>
      </c>
      <c r="T16" s="1" t="s">
        <v>113</v>
      </c>
      <c r="U16" s="1" t="s">
        <v>87</v>
      </c>
      <c r="V16" s="1" t="s">
        <v>124</v>
      </c>
      <c r="W16" s="1" t="s">
        <v>114</v>
      </c>
      <c r="X16" s="1" t="s">
        <v>87</v>
      </c>
      <c r="Y16" s="1" t="s">
        <v>87</v>
      </c>
      <c r="Z16" s="1" t="s">
        <v>87</v>
      </c>
      <c r="AA16" s="1" t="s">
        <v>87</v>
      </c>
      <c r="AB16" s="1" t="s">
        <v>87</v>
      </c>
      <c r="AC16" s="1" t="s">
        <v>87</v>
      </c>
      <c r="AD16" s="1" t="s">
        <v>87</v>
      </c>
      <c r="AE16" s="1" t="s">
        <v>87</v>
      </c>
      <c r="AF16" s="1" t="s">
        <v>87</v>
      </c>
      <c r="AG16" s="1" t="s">
        <v>115</v>
      </c>
      <c r="AH16" s="1">
        <v>1</v>
      </c>
      <c r="AI16" s="1" t="s">
        <v>97</v>
      </c>
      <c r="AJ16" s="1" t="s">
        <v>116</v>
      </c>
      <c r="AK16" s="1" t="s">
        <v>117</v>
      </c>
      <c r="AL16" s="1" t="s">
        <v>87</v>
      </c>
      <c r="AM16" s="1" t="s">
        <v>87</v>
      </c>
      <c r="AN16" s="1" t="s">
        <v>119</v>
      </c>
      <c r="AO16" s="1" t="s">
        <v>119</v>
      </c>
      <c r="AP16" s="32"/>
      <c r="AQ16" s="33" t="s">
        <v>120</v>
      </c>
      <c r="AR16" s="33" t="s">
        <v>151</v>
      </c>
      <c r="AS16" s="1" t="s">
        <v>121</v>
      </c>
      <c r="AT16" s="1" t="s">
        <v>122</v>
      </c>
      <c r="AU16" s="1" t="s">
        <v>102</v>
      </c>
      <c r="AV16" s="1">
        <v>1</v>
      </c>
      <c r="AW16" s="1" t="s">
        <v>99</v>
      </c>
      <c r="AX16" s="1">
        <v>11</v>
      </c>
      <c r="AY16" s="1" t="s">
        <v>87</v>
      </c>
      <c r="AZ16" s="1" t="s">
        <v>141</v>
      </c>
      <c r="BA16" s="1" t="s">
        <v>99</v>
      </c>
      <c r="BB16" s="1" t="s">
        <v>102</v>
      </c>
      <c r="BC16" s="54" t="s">
        <v>87</v>
      </c>
      <c r="BD16" s="54" t="s">
        <v>87</v>
      </c>
      <c r="BE16" s="49">
        <v>0.56999999999999995</v>
      </c>
      <c r="BF16" s="49">
        <v>0.57999999999999996</v>
      </c>
      <c r="BG16" s="35">
        <f>0.34/1.35</f>
        <v>0.25185185185185183</v>
      </c>
      <c r="BH16" s="35">
        <f>0.23/1.35</f>
        <v>0.17037037037037037</v>
      </c>
      <c r="BI16" s="35">
        <v>80</v>
      </c>
      <c r="BJ16" s="35">
        <v>80</v>
      </c>
      <c r="BK16" s="36" t="s">
        <v>147</v>
      </c>
    </row>
    <row r="17" spans="1:63" ht="40.049999999999997" customHeight="1" x14ac:dyDescent="0.3">
      <c r="A17" s="30">
        <v>1</v>
      </c>
      <c r="B17" s="31" t="s">
        <v>103</v>
      </c>
      <c r="C17" s="1" t="s">
        <v>154</v>
      </c>
      <c r="D17" s="32" t="s">
        <v>104</v>
      </c>
      <c r="E17" s="1" t="s">
        <v>7</v>
      </c>
      <c r="F17" s="1" t="s">
        <v>158</v>
      </c>
      <c r="G17" s="1" t="s">
        <v>105</v>
      </c>
      <c r="H17" s="1">
        <v>2017</v>
      </c>
      <c r="I17" s="33" t="s">
        <v>106</v>
      </c>
      <c r="J17" s="34" t="s">
        <v>107</v>
      </c>
      <c r="K17" s="1" t="s">
        <v>108</v>
      </c>
      <c r="L17" s="1" t="s">
        <v>109</v>
      </c>
      <c r="M17" s="1">
        <v>1801</v>
      </c>
      <c r="N17" s="1">
        <v>5600</v>
      </c>
      <c r="O17" s="33" t="s">
        <v>111</v>
      </c>
      <c r="P17" s="1" t="s">
        <v>87</v>
      </c>
      <c r="Q17" s="1" t="s">
        <v>110</v>
      </c>
      <c r="R17" s="33" t="s">
        <v>112</v>
      </c>
      <c r="S17" s="1" t="s">
        <v>8</v>
      </c>
      <c r="T17" s="1" t="s">
        <v>113</v>
      </c>
      <c r="U17" s="1" t="s">
        <v>87</v>
      </c>
      <c r="V17" s="1" t="s">
        <v>118</v>
      </c>
      <c r="W17" s="1" t="s">
        <v>114</v>
      </c>
      <c r="X17" s="1" t="s">
        <v>87</v>
      </c>
      <c r="Y17" s="1" t="s">
        <v>87</v>
      </c>
      <c r="Z17" s="1" t="s">
        <v>87</v>
      </c>
      <c r="AA17" s="1" t="s">
        <v>87</v>
      </c>
      <c r="AB17" s="1" t="s">
        <v>87</v>
      </c>
      <c r="AC17" s="1" t="s">
        <v>87</v>
      </c>
      <c r="AD17" s="1" t="s">
        <v>87</v>
      </c>
      <c r="AE17" s="1" t="s">
        <v>87</v>
      </c>
      <c r="AF17" s="1" t="s">
        <v>87</v>
      </c>
      <c r="AG17" s="1" t="s">
        <v>143</v>
      </c>
      <c r="AH17" s="1">
        <v>5</v>
      </c>
      <c r="AI17" s="1" t="s">
        <v>97</v>
      </c>
      <c r="AJ17" s="1" t="s">
        <v>116</v>
      </c>
      <c r="AK17" s="1" t="s">
        <v>117</v>
      </c>
      <c r="AL17" s="1" t="s">
        <v>87</v>
      </c>
      <c r="AM17" s="1" t="s">
        <v>87</v>
      </c>
      <c r="AN17" s="1" t="s">
        <v>119</v>
      </c>
      <c r="AO17" s="1" t="s">
        <v>119</v>
      </c>
      <c r="AP17" s="32"/>
      <c r="AQ17" s="33" t="s">
        <v>120</v>
      </c>
      <c r="AR17" s="33" t="s">
        <v>151</v>
      </c>
      <c r="AS17" s="1" t="s">
        <v>121</v>
      </c>
      <c r="AT17" s="1" t="s">
        <v>122</v>
      </c>
      <c r="AU17" s="1" t="s">
        <v>102</v>
      </c>
      <c r="AV17" s="1">
        <v>1</v>
      </c>
      <c r="AW17" s="1" t="s">
        <v>99</v>
      </c>
      <c r="AX17" s="1">
        <v>11</v>
      </c>
      <c r="AY17" s="1" t="s">
        <v>87</v>
      </c>
      <c r="AZ17" s="1" t="s">
        <v>139</v>
      </c>
      <c r="BA17" s="1" t="s">
        <v>145</v>
      </c>
      <c r="BB17" s="1" t="s">
        <v>102</v>
      </c>
      <c r="BC17" s="54" t="s">
        <v>87</v>
      </c>
      <c r="BD17" s="54" t="s">
        <v>87</v>
      </c>
      <c r="BE17" s="49">
        <f>(58.66)^2</f>
        <v>3440.9955999999997</v>
      </c>
      <c r="BF17" s="49">
        <f>(49.04)^2</f>
        <v>2404.9216000000001</v>
      </c>
      <c r="BG17" s="35">
        <f>25.38/1.35</f>
        <v>18.799999999999997</v>
      </c>
      <c r="BH17" s="35">
        <f>35.02/1.35</f>
        <v>25.94074074074074</v>
      </c>
      <c r="BI17" s="35">
        <v>80</v>
      </c>
      <c r="BJ17" s="35">
        <v>80</v>
      </c>
      <c r="BK17" s="36" t="s">
        <v>147</v>
      </c>
    </row>
    <row r="18" spans="1:63" ht="40.049999999999997" customHeight="1" x14ac:dyDescent="0.3">
      <c r="A18" s="30">
        <v>1</v>
      </c>
      <c r="B18" s="31" t="s">
        <v>103</v>
      </c>
      <c r="C18" s="1" t="s">
        <v>154</v>
      </c>
      <c r="D18" s="32" t="s">
        <v>104</v>
      </c>
      <c r="E18" s="1" t="s">
        <v>7</v>
      </c>
      <c r="F18" s="1" t="s">
        <v>158</v>
      </c>
      <c r="G18" s="1" t="s">
        <v>105</v>
      </c>
      <c r="H18" s="1">
        <v>2017</v>
      </c>
      <c r="I18" s="33" t="s">
        <v>106</v>
      </c>
      <c r="J18" s="34" t="s">
        <v>107</v>
      </c>
      <c r="K18" s="1" t="s">
        <v>108</v>
      </c>
      <c r="L18" s="1" t="s">
        <v>109</v>
      </c>
      <c r="M18" s="1">
        <v>1801</v>
      </c>
      <c r="N18" s="1">
        <v>5600</v>
      </c>
      <c r="O18" s="33" t="s">
        <v>111</v>
      </c>
      <c r="P18" s="1" t="s">
        <v>87</v>
      </c>
      <c r="Q18" s="1" t="s">
        <v>110</v>
      </c>
      <c r="R18" s="33" t="s">
        <v>112</v>
      </c>
      <c r="S18" s="1" t="s">
        <v>8</v>
      </c>
      <c r="T18" s="1" t="s">
        <v>113</v>
      </c>
      <c r="U18" s="1" t="s">
        <v>87</v>
      </c>
      <c r="V18" s="1" t="s">
        <v>118</v>
      </c>
      <c r="W18" s="1" t="s">
        <v>114</v>
      </c>
      <c r="X18" s="1" t="s">
        <v>87</v>
      </c>
      <c r="Y18" s="1" t="s">
        <v>87</v>
      </c>
      <c r="Z18" s="1" t="s">
        <v>87</v>
      </c>
      <c r="AA18" s="1" t="s">
        <v>87</v>
      </c>
      <c r="AB18" s="1" t="s">
        <v>87</v>
      </c>
      <c r="AC18" s="1" t="s">
        <v>87</v>
      </c>
      <c r="AD18" s="1" t="s">
        <v>87</v>
      </c>
      <c r="AE18" s="1" t="s">
        <v>87</v>
      </c>
      <c r="AF18" s="1" t="s">
        <v>87</v>
      </c>
      <c r="AG18" s="1" t="s">
        <v>143</v>
      </c>
      <c r="AH18" s="1">
        <v>5</v>
      </c>
      <c r="AI18" s="1" t="s">
        <v>97</v>
      </c>
      <c r="AJ18" s="1" t="s">
        <v>116</v>
      </c>
      <c r="AK18" s="1" t="s">
        <v>117</v>
      </c>
      <c r="AL18" s="1" t="s">
        <v>87</v>
      </c>
      <c r="AM18" s="1" t="s">
        <v>87</v>
      </c>
      <c r="AN18" s="1" t="s">
        <v>119</v>
      </c>
      <c r="AO18" s="1" t="s">
        <v>119</v>
      </c>
      <c r="AP18" s="32"/>
      <c r="AQ18" s="33" t="s">
        <v>120</v>
      </c>
      <c r="AR18" s="33" t="s">
        <v>151</v>
      </c>
      <c r="AS18" s="1" t="s">
        <v>121</v>
      </c>
      <c r="AT18" s="1" t="s">
        <v>122</v>
      </c>
      <c r="AU18" s="1" t="s">
        <v>102</v>
      </c>
      <c r="AV18" s="1">
        <v>1</v>
      </c>
      <c r="AW18" s="1" t="s">
        <v>99</v>
      </c>
      <c r="AX18" s="1">
        <v>11</v>
      </c>
      <c r="AY18" s="1" t="s">
        <v>87</v>
      </c>
      <c r="AZ18" s="1" t="s">
        <v>140</v>
      </c>
      <c r="BA18" s="1" t="s">
        <v>144</v>
      </c>
      <c r="BB18" s="1" t="s">
        <v>102</v>
      </c>
      <c r="BC18" s="54" t="s">
        <v>87</v>
      </c>
      <c r="BD18" s="54" t="s">
        <v>87</v>
      </c>
      <c r="BE18" s="48">
        <v>22.75</v>
      </c>
      <c r="BF18" s="49">
        <v>-10.35</v>
      </c>
      <c r="BG18" s="35">
        <f>84.15/1.35</f>
        <v>62.333333333333336</v>
      </c>
      <c r="BH18" s="35">
        <f>48.6/1.35</f>
        <v>36</v>
      </c>
      <c r="BI18" s="35">
        <v>80</v>
      </c>
      <c r="BJ18" s="35">
        <v>80</v>
      </c>
      <c r="BK18" s="36" t="s">
        <v>147</v>
      </c>
    </row>
    <row r="19" spans="1:63" ht="40.049999999999997" customHeight="1" x14ac:dyDescent="0.3">
      <c r="A19" s="30">
        <v>1</v>
      </c>
      <c r="B19" s="31" t="s">
        <v>103</v>
      </c>
      <c r="C19" s="1" t="s">
        <v>154</v>
      </c>
      <c r="D19" s="32" t="s">
        <v>104</v>
      </c>
      <c r="E19" s="1" t="s">
        <v>7</v>
      </c>
      <c r="F19" s="1" t="s">
        <v>158</v>
      </c>
      <c r="G19" s="1" t="s">
        <v>105</v>
      </c>
      <c r="H19" s="1">
        <v>2017</v>
      </c>
      <c r="I19" s="33" t="s">
        <v>106</v>
      </c>
      <c r="J19" s="34" t="s">
        <v>107</v>
      </c>
      <c r="K19" s="1" t="s">
        <v>108</v>
      </c>
      <c r="L19" s="1" t="s">
        <v>109</v>
      </c>
      <c r="M19" s="1">
        <v>1801</v>
      </c>
      <c r="N19" s="1">
        <v>5600</v>
      </c>
      <c r="O19" s="33" t="s">
        <v>111</v>
      </c>
      <c r="P19" s="1" t="s">
        <v>87</v>
      </c>
      <c r="Q19" s="1" t="s">
        <v>110</v>
      </c>
      <c r="R19" s="33" t="s">
        <v>112</v>
      </c>
      <c r="S19" s="1" t="s">
        <v>8</v>
      </c>
      <c r="T19" s="1" t="s">
        <v>113</v>
      </c>
      <c r="U19" s="1" t="s">
        <v>87</v>
      </c>
      <c r="V19" s="1" t="s">
        <v>118</v>
      </c>
      <c r="W19" s="1" t="s">
        <v>114</v>
      </c>
      <c r="X19" s="1" t="s">
        <v>87</v>
      </c>
      <c r="Y19" s="1" t="s">
        <v>87</v>
      </c>
      <c r="Z19" s="1" t="s">
        <v>87</v>
      </c>
      <c r="AA19" s="1" t="s">
        <v>87</v>
      </c>
      <c r="AB19" s="1" t="s">
        <v>87</v>
      </c>
      <c r="AC19" s="1" t="s">
        <v>87</v>
      </c>
      <c r="AD19" s="1" t="s">
        <v>87</v>
      </c>
      <c r="AE19" s="1" t="s">
        <v>87</v>
      </c>
      <c r="AF19" s="1" t="s">
        <v>87</v>
      </c>
      <c r="AG19" s="1" t="s">
        <v>143</v>
      </c>
      <c r="AH19" s="1">
        <v>5</v>
      </c>
      <c r="AI19" s="1" t="s">
        <v>97</v>
      </c>
      <c r="AJ19" s="1" t="s">
        <v>116</v>
      </c>
      <c r="AK19" s="1" t="s">
        <v>117</v>
      </c>
      <c r="AL19" s="1" t="s">
        <v>87</v>
      </c>
      <c r="AM19" s="1" t="s">
        <v>87</v>
      </c>
      <c r="AN19" s="1" t="s">
        <v>119</v>
      </c>
      <c r="AO19" s="1" t="s">
        <v>119</v>
      </c>
      <c r="AP19" s="32"/>
      <c r="AQ19" s="33" t="s">
        <v>120</v>
      </c>
      <c r="AR19" s="33" t="s">
        <v>151</v>
      </c>
      <c r="AS19" s="1" t="s">
        <v>121</v>
      </c>
      <c r="AT19" s="1" t="s">
        <v>122</v>
      </c>
      <c r="AU19" s="1" t="s">
        <v>102</v>
      </c>
      <c r="AV19" s="1">
        <v>1</v>
      </c>
      <c r="AW19" s="1" t="s">
        <v>99</v>
      </c>
      <c r="AX19" s="1">
        <v>11</v>
      </c>
      <c r="AY19" s="1" t="s">
        <v>87</v>
      </c>
      <c r="AZ19" s="1" t="s">
        <v>141</v>
      </c>
      <c r="BA19" s="1" t="s">
        <v>99</v>
      </c>
      <c r="BB19" s="1" t="s">
        <v>102</v>
      </c>
      <c r="BC19" s="54" t="s">
        <v>87</v>
      </c>
      <c r="BD19" s="54" t="s">
        <v>87</v>
      </c>
      <c r="BE19" s="49">
        <v>0.56999999999999995</v>
      </c>
      <c r="BF19" s="49">
        <v>0.64</v>
      </c>
      <c r="BG19" s="35">
        <f>0.34/1.35</f>
        <v>0.25185185185185183</v>
      </c>
      <c r="BH19" s="35">
        <f>0.27/1.35</f>
        <v>0.2</v>
      </c>
      <c r="BI19" s="35">
        <v>80</v>
      </c>
      <c r="BJ19" s="35">
        <v>80</v>
      </c>
      <c r="BK19" s="36" t="s">
        <v>147</v>
      </c>
    </row>
    <row r="20" spans="1:63" ht="40.049999999999997" customHeight="1" x14ac:dyDescent="0.3">
      <c r="A20" s="30">
        <v>1</v>
      </c>
      <c r="B20" s="31" t="s">
        <v>103</v>
      </c>
      <c r="C20" s="1" t="s">
        <v>154</v>
      </c>
      <c r="D20" s="32" t="s">
        <v>104</v>
      </c>
      <c r="E20" s="1" t="s">
        <v>7</v>
      </c>
      <c r="F20" s="1" t="s">
        <v>158</v>
      </c>
      <c r="G20" s="1" t="s">
        <v>105</v>
      </c>
      <c r="H20" s="1">
        <v>2017</v>
      </c>
      <c r="I20" s="33" t="s">
        <v>106</v>
      </c>
      <c r="J20" s="34" t="s">
        <v>107</v>
      </c>
      <c r="K20" s="1" t="s">
        <v>108</v>
      </c>
      <c r="L20" s="1" t="s">
        <v>109</v>
      </c>
      <c r="M20" s="1">
        <v>1801</v>
      </c>
      <c r="N20" s="1">
        <v>5600</v>
      </c>
      <c r="O20" s="33" t="s">
        <v>111</v>
      </c>
      <c r="P20" s="1" t="s">
        <v>87</v>
      </c>
      <c r="Q20" s="1" t="s">
        <v>110</v>
      </c>
      <c r="R20" s="33" t="s">
        <v>112</v>
      </c>
      <c r="S20" s="1" t="s">
        <v>8</v>
      </c>
      <c r="T20" s="1" t="s">
        <v>113</v>
      </c>
      <c r="U20" s="1" t="s">
        <v>87</v>
      </c>
      <c r="V20" s="1" t="s">
        <v>124</v>
      </c>
      <c r="W20" s="1" t="s">
        <v>114</v>
      </c>
      <c r="X20" s="1" t="s">
        <v>87</v>
      </c>
      <c r="Y20" s="1" t="s">
        <v>87</v>
      </c>
      <c r="Z20" s="1" t="s">
        <v>87</v>
      </c>
      <c r="AA20" s="1" t="s">
        <v>87</v>
      </c>
      <c r="AB20" s="1" t="s">
        <v>87</v>
      </c>
      <c r="AC20" s="1" t="s">
        <v>87</v>
      </c>
      <c r="AD20" s="1" t="s">
        <v>87</v>
      </c>
      <c r="AE20" s="1" t="s">
        <v>87</v>
      </c>
      <c r="AF20" s="1" t="s">
        <v>87</v>
      </c>
      <c r="AG20" s="1" t="s">
        <v>143</v>
      </c>
      <c r="AH20" s="1">
        <v>5</v>
      </c>
      <c r="AI20" s="1" t="s">
        <v>97</v>
      </c>
      <c r="AJ20" s="1" t="s">
        <v>116</v>
      </c>
      <c r="AK20" s="1" t="s">
        <v>117</v>
      </c>
      <c r="AL20" s="1" t="s">
        <v>87</v>
      </c>
      <c r="AM20" s="1" t="s">
        <v>87</v>
      </c>
      <c r="AN20" s="1" t="s">
        <v>119</v>
      </c>
      <c r="AO20" s="1" t="s">
        <v>119</v>
      </c>
      <c r="AP20" s="32"/>
      <c r="AQ20" s="33" t="s">
        <v>120</v>
      </c>
      <c r="AR20" s="33" t="s">
        <v>151</v>
      </c>
      <c r="AS20" s="1" t="s">
        <v>121</v>
      </c>
      <c r="AT20" s="1" t="s">
        <v>122</v>
      </c>
      <c r="AU20" s="1" t="s">
        <v>102</v>
      </c>
      <c r="AV20" s="1">
        <v>1</v>
      </c>
      <c r="AW20" s="1" t="s">
        <v>99</v>
      </c>
      <c r="AX20" s="1">
        <v>11</v>
      </c>
      <c r="AY20" s="1" t="s">
        <v>87</v>
      </c>
      <c r="AZ20" s="1" t="s">
        <v>139</v>
      </c>
      <c r="BA20" s="1" t="s">
        <v>145</v>
      </c>
      <c r="BB20" s="1" t="s">
        <v>102</v>
      </c>
      <c r="BC20" s="54" t="s">
        <v>87</v>
      </c>
      <c r="BD20" s="54" t="s">
        <v>87</v>
      </c>
      <c r="BE20" s="49">
        <f>(58.66)^2</f>
        <v>3440.9955999999997</v>
      </c>
      <c r="BF20" s="49">
        <f>(44.92)^2</f>
        <v>2017.8064000000002</v>
      </c>
      <c r="BG20" s="35">
        <f>25.38/1.35</f>
        <v>18.799999999999997</v>
      </c>
      <c r="BH20" s="35">
        <f>25.26/1.35</f>
        <v>18.711111111111112</v>
      </c>
      <c r="BI20" s="35">
        <v>80</v>
      </c>
      <c r="BJ20" s="35">
        <v>80</v>
      </c>
      <c r="BK20" s="36" t="s">
        <v>147</v>
      </c>
    </row>
    <row r="21" spans="1:63" ht="40.049999999999997" customHeight="1" x14ac:dyDescent="0.3">
      <c r="A21" s="30">
        <v>1</v>
      </c>
      <c r="B21" s="31" t="s">
        <v>103</v>
      </c>
      <c r="C21" s="1" t="s">
        <v>154</v>
      </c>
      <c r="D21" s="32" t="s">
        <v>104</v>
      </c>
      <c r="E21" s="1" t="s">
        <v>7</v>
      </c>
      <c r="F21" s="1" t="s">
        <v>158</v>
      </c>
      <c r="G21" s="1" t="s">
        <v>105</v>
      </c>
      <c r="H21" s="1">
        <v>2017</v>
      </c>
      <c r="I21" s="33" t="s">
        <v>106</v>
      </c>
      <c r="J21" s="34" t="s">
        <v>107</v>
      </c>
      <c r="K21" s="1" t="s">
        <v>108</v>
      </c>
      <c r="L21" s="1" t="s">
        <v>109</v>
      </c>
      <c r="M21" s="1">
        <v>1801</v>
      </c>
      <c r="N21" s="1">
        <v>5600</v>
      </c>
      <c r="O21" s="33" t="s">
        <v>111</v>
      </c>
      <c r="P21" s="1" t="s">
        <v>87</v>
      </c>
      <c r="Q21" s="1" t="s">
        <v>110</v>
      </c>
      <c r="R21" s="33" t="s">
        <v>112</v>
      </c>
      <c r="S21" s="1" t="s">
        <v>8</v>
      </c>
      <c r="T21" s="1" t="s">
        <v>113</v>
      </c>
      <c r="U21" s="1" t="s">
        <v>87</v>
      </c>
      <c r="V21" s="1" t="s">
        <v>124</v>
      </c>
      <c r="W21" s="1" t="s">
        <v>114</v>
      </c>
      <c r="X21" s="1" t="s">
        <v>87</v>
      </c>
      <c r="Y21" s="1" t="s">
        <v>87</v>
      </c>
      <c r="Z21" s="1" t="s">
        <v>87</v>
      </c>
      <c r="AA21" s="1" t="s">
        <v>87</v>
      </c>
      <c r="AB21" s="1" t="s">
        <v>87</v>
      </c>
      <c r="AC21" s="1" t="s">
        <v>87</v>
      </c>
      <c r="AD21" s="1" t="s">
        <v>87</v>
      </c>
      <c r="AE21" s="1" t="s">
        <v>87</v>
      </c>
      <c r="AF21" s="1" t="s">
        <v>87</v>
      </c>
      <c r="AG21" s="1" t="s">
        <v>143</v>
      </c>
      <c r="AH21" s="1">
        <v>5</v>
      </c>
      <c r="AI21" s="1" t="s">
        <v>97</v>
      </c>
      <c r="AJ21" s="1" t="s">
        <v>116</v>
      </c>
      <c r="AK21" s="1" t="s">
        <v>117</v>
      </c>
      <c r="AL21" s="1" t="s">
        <v>87</v>
      </c>
      <c r="AM21" s="1" t="s">
        <v>87</v>
      </c>
      <c r="AN21" s="1" t="s">
        <v>119</v>
      </c>
      <c r="AO21" s="1" t="s">
        <v>119</v>
      </c>
      <c r="AP21" s="32"/>
      <c r="AQ21" s="33" t="s">
        <v>120</v>
      </c>
      <c r="AR21" s="33" t="s">
        <v>151</v>
      </c>
      <c r="AS21" s="1" t="s">
        <v>121</v>
      </c>
      <c r="AT21" s="1" t="s">
        <v>122</v>
      </c>
      <c r="AU21" s="1" t="s">
        <v>102</v>
      </c>
      <c r="AV21" s="1">
        <v>1</v>
      </c>
      <c r="AW21" s="1" t="s">
        <v>99</v>
      </c>
      <c r="AX21" s="1">
        <v>11</v>
      </c>
      <c r="AY21" s="1" t="s">
        <v>87</v>
      </c>
      <c r="AZ21" s="1" t="s">
        <v>140</v>
      </c>
      <c r="BA21" s="1" t="s">
        <v>144</v>
      </c>
      <c r="BB21" s="1" t="s">
        <v>102</v>
      </c>
      <c r="BC21" s="54" t="s">
        <v>87</v>
      </c>
      <c r="BD21" s="54" t="s">
        <v>87</v>
      </c>
      <c r="BE21" s="48">
        <v>22.75</v>
      </c>
      <c r="BF21" s="49">
        <v>5.2</v>
      </c>
      <c r="BG21" s="35">
        <f>84.15/1.35</f>
        <v>62.333333333333336</v>
      </c>
      <c r="BH21" s="35">
        <f>44.53/1.35</f>
        <v>32.985185185185181</v>
      </c>
      <c r="BI21" s="35">
        <v>80</v>
      </c>
      <c r="BJ21" s="35">
        <v>80</v>
      </c>
      <c r="BK21" s="36" t="s">
        <v>147</v>
      </c>
    </row>
    <row r="22" spans="1:63" ht="40.049999999999997" customHeight="1" thickBot="1" x14ac:dyDescent="0.35">
      <c r="A22" s="37">
        <v>1</v>
      </c>
      <c r="B22" s="38" t="s">
        <v>103</v>
      </c>
      <c r="C22" s="38" t="s">
        <v>154</v>
      </c>
      <c r="D22" s="40" t="s">
        <v>104</v>
      </c>
      <c r="E22" s="39" t="s">
        <v>7</v>
      </c>
      <c r="F22" s="39" t="s">
        <v>158</v>
      </c>
      <c r="G22" s="39" t="s">
        <v>105</v>
      </c>
      <c r="H22" s="39">
        <v>2017</v>
      </c>
      <c r="I22" s="41" t="s">
        <v>106</v>
      </c>
      <c r="J22" s="42" t="s">
        <v>107</v>
      </c>
      <c r="K22" s="39" t="s">
        <v>108</v>
      </c>
      <c r="L22" s="39" t="s">
        <v>109</v>
      </c>
      <c r="M22" s="56">
        <v>1801</v>
      </c>
      <c r="N22" s="56">
        <v>5600</v>
      </c>
      <c r="O22" s="41" t="s">
        <v>111</v>
      </c>
      <c r="P22" s="39" t="s">
        <v>87</v>
      </c>
      <c r="Q22" s="39" t="s">
        <v>110</v>
      </c>
      <c r="R22" s="41" t="s">
        <v>112</v>
      </c>
      <c r="S22" s="39" t="s">
        <v>8</v>
      </c>
      <c r="T22" s="39" t="s">
        <v>113</v>
      </c>
      <c r="U22" s="39" t="s">
        <v>87</v>
      </c>
      <c r="V22" s="39" t="s">
        <v>124</v>
      </c>
      <c r="W22" s="39" t="s">
        <v>114</v>
      </c>
      <c r="X22" s="39" t="s">
        <v>87</v>
      </c>
      <c r="Y22" s="39" t="s">
        <v>87</v>
      </c>
      <c r="Z22" s="39" t="s">
        <v>87</v>
      </c>
      <c r="AA22" s="39" t="s">
        <v>87</v>
      </c>
      <c r="AB22" s="39" t="s">
        <v>87</v>
      </c>
      <c r="AC22" s="39" t="s">
        <v>87</v>
      </c>
      <c r="AD22" s="39" t="s">
        <v>87</v>
      </c>
      <c r="AE22" s="39" t="s">
        <v>87</v>
      </c>
      <c r="AF22" s="39" t="s">
        <v>87</v>
      </c>
      <c r="AG22" s="39" t="s">
        <v>143</v>
      </c>
      <c r="AH22" s="39">
        <v>5</v>
      </c>
      <c r="AI22" s="39" t="s">
        <v>97</v>
      </c>
      <c r="AJ22" s="39" t="s">
        <v>116</v>
      </c>
      <c r="AK22" s="39" t="s">
        <v>117</v>
      </c>
      <c r="AL22" s="39" t="s">
        <v>87</v>
      </c>
      <c r="AM22" s="39" t="s">
        <v>87</v>
      </c>
      <c r="AN22" s="39" t="s">
        <v>119</v>
      </c>
      <c r="AO22" s="39" t="s">
        <v>119</v>
      </c>
      <c r="AP22" s="40"/>
      <c r="AQ22" s="41" t="s">
        <v>120</v>
      </c>
      <c r="AR22" s="41" t="s">
        <v>151</v>
      </c>
      <c r="AS22" s="39" t="s">
        <v>121</v>
      </c>
      <c r="AT22" s="39" t="s">
        <v>122</v>
      </c>
      <c r="AU22" s="39" t="s">
        <v>102</v>
      </c>
      <c r="AV22" s="39">
        <v>1</v>
      </c>
      <c r="AW22" s="39" t="s">
        <v>99</v>
      </c>
      <c r="AX22" s="39">
        <v>11</v>
      </c>
      <c r="AY22" s="39" t="s">
        <v>87</v>
      </c>
      <c r="AZ22" s="39" t="s">
        <v>141</v>
      </c>
      <c r="BA22" s="39" t="s">
        <v>99</v>
      </c>
      <c r="BB22" s="39" t="s">
        <v>102</v>
      </c>
      <c r="BC22" s="55" t="s">
        <v>87</v>
      </c>
      <c r="BD22" s="55" t="s">
        <v>87</v>
      </c>
      <c r="BE22" s="50">
        <v>0.56999999999999995</v>
      </c>
      <c r="BF22" s="51">
        <v>0.61</v>
      </c>
      <c r="BG22" s="43">
        <f>0.34/1.35</f>
        <v>0.25185185185185183</v>
      </c>
      <c r="BH22" s="43">
        <f>0.23/1.35</f>
        <v>0.17037037037037037</v>
      </c>
      <c r="BI22" s="43">
        <v>80</v>
      </c>
      <c r="BJ22" s="43">
        <v>80</v>
      </c>
      <c r="BK22" s="44" t="s">
        <v>147</v>
      </c>
    </row>
    <row r="24" spans="1:63" x14ac:dyDescent="0.3">
      <c r="O24" s="1"/>
    </row>
  </sheetData>
  <mergeCells count="21">
    <mergeCell ref="AZ4:BJ4"/>
    <mergeCell ref="AS3:AY3"/>
    <mergeCell ref="D1:S1"/>
    <mergeCell ref="AS6:AT6"/>
    <mergeCell ref="BK3:BK6"/>
    <mergeCell ref="S4:AI4"/>
    <mergeCell ref="AJ4:AO4"/>
    <mergeCell ref="AP4:AQ4"/>
    <mergeCell ref="AS4:AV4"/>
    <mergeCell ref="S3:AQ3"/>
    <mergeCell ref="AW4:AY4"/>
    <mergeCell ref="AR6:AR7"/>
    <mergeCell ref="Y5:AF5"/>
    <mergeCell ref="Y6:AF6"/>
    <mergeCell ref="B3:B6"/>
    <mergeCell ref="A3:A7"/>
    <mergeCell ref="J4:R4"/>
    <mergeCell ref="D4:I4"/>
    <mergeCell ref="D3:R3"/>
    <mergeCell ref="M5:N5"/>
    <mergeCell ref="M6:N6"/>
  </mergeCells>
  <phoneticPr fontId="8"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vt:lpstr>
      <vt:lpstr>Data 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tiago xavier nuñez mejia</dc:creator>
  <cp:lastModifiedBy>Santiago Xavier Nuñez Mejia</cp:lastModifiedBy>
  <dcterms:created xsi:type="dcterms:W3CDTF">2023-05-24T02:39:19Z</dcterms:created>
  <dcterms:modified xsi:type="dcterms:W3CDTF">2023-11-25T04:36:11Z</dcterms:modified>
</cp:coreProperties>
</file>